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4:$S$4</definedName>
  </definedNames>
  <calcPr calcId="152511"/>
</workbook>
</file>

<file path=xl/calcChain.xml><?xml version="1.0" encoding="utf-8"?>
<calcChain xmlns="http://schemas.openxmlformats.org/spreadsheetml/2006/main">
  <c r="Q110" i="1" l="1"/>
  <c r="Q107" i="1"/>
  <c r="Q100" i="1"/>
  <c r="Q99" i="1"/>
  <c r="Q98" i="1"/>
  <c r="Q92" i="1"/>
  <c r="Q90" i="1"/>
  <c r="Q89" i="1"/>
  <c r="Q88" i="1"/>
  <c r="Q81" i="1"/>
  <c r="Q85" i="1"/>
  <c r="Q84" i="1"/>
  <c r="Q82" i="1"/>
  <c r="Q78" i="1"/>
  <c r="Q77" i="1"/>
  <c r="Q74" i="1"/>
  <c r="Q73" i="1"/>
  <c r="Q72" i="1"/>
  <c r="Q71" i="1"/>
  <c r="Q70" i="1"/>
  <c r="Q69" i="1"/>
  <c r="Q67" i="1"/>
  <c r="Q65" i="1"/>
  <c r="Q64" i="1"/>
  <c r="Q63" i="1"/>
  <c r="Q62" i="1"/>
  <c r="Q61" i="1"/>
  <c r="Q60" i="1"/>
  <c r="Q59" i="1"/>
  <c r="Q58" i="1"/>
  <c r="Q57" i="1"/>
  <c r="Q56" i="1"/>
  <c r="Q55" i="1"/>
  <c r="Q49" i="1"/>
  <c r="Q48" i="1"/>
  <c r="Q44" i="1"/>
  <c r="Q42" i="1"/>
  <c r="Q41" i="1"/>
  <c r="Q86" i="1"/>
  <c r="Q38" i="1"/>
  <c r="Q37" i="1"/>
  <c r="Q32" i="1"/>
  <c r="Q31" i="1"/>
  <c r="Q30" i="1"/>
  <c r="Q27" i="1"/>
  <c r="Q26" i="1"/>
  <c r="Q25" i="1"/>
  <c r="Q24" i="1"/>
  <c r="Q22" i="1"/>
  <c r="Q20" i="1"/>
  <c r="Q19" i="1"/>
  <c r="Q15" i="1"/>
  <c r="Q14" i="1"/>
  <c r="Q7" i="1"/>
  <c r="Q6" i="1"/>
</calcChain>
</file>

<file path=xl/sharedStrings.xml><?xml version="1.0" encoding="utf-8"?>
<sst xmlns="http://schemas.openxmlformats.org/spreadsheetml/2006/main" count="656" uniqueCount="492">
  <si>
    <t>miRNA</t>
    <phoneticPr fontId="3" type="noConversion"/>
  </si>
  <si>
    <t>Family</t>
    <phoneticPr fontId="3" type="noConversion"/>
  </si>
  <si>
    <t>MT_bio1</t>
    <phoneticPr fontId="3" type="noConversion"/>
  </si>
  <si>
    <t>MT_bio2</t>
    <phoneticPr fontId="3" type="noConversion"/>
  </si>
  <si>
    <t>WT_bio1</t>
    <phoneticPr fontId="3" type="noConversion"/>
  </si>
  <si>
    <t>WT_bio2</t>
    <phoneticPr fontId="3" type="noConversion"/>
  </si>
  <si>
    <t>MT_bio1</t>
    <phoneticPr fontId="3" type="noConversion"/>
  </si>
  <si>
    <t>MT_bio2</t>
    <phoneticPr fontId="3" type="noConversion"/>
  </si>
  <si>
    <t>WT_bio2</t>
    <phoneticPr fontId="3" type="noConversion"/>
  </si>
  <si>
    <t>MT_mean</t>
  </si>
  <si>
    <t>WT_mean</t>
  </si>
  <si>
    <t>log2FC (MT/WT)</t>
    <phoneticPr fontId="3" type="noConversion"/>
  </si>
  <si>
    <t>Mature sequence</t>
    <phoneticPr fontId="3" type="noConversion"/>
  </si>
  <si>
    <t>counts</t>
    <phoneticPr fontId="3" type="noConversion"/>
  </si>
  <si>
    <t>RPM</t>
    <phoneticPr fontId="3" type="noConversion"/>
  </si>
  <si>
    <t>csi-miR1144b</t>
  </si>
  <si>
    <t>cre-miR1144b</t>
  </si>
  <si>
    <t>NA</t>
  </si>
  <si>
    <t>TGGGTTTATGTGCGGCAGGCAG</t>
  </si>
  <si>
    <t>csi-miR1446</t>
    <phoneticPr fontId="3" type="noConversion"/>
  </si>
  <si>
    <t>nta-miR1446</t>
  </si>
  <si>
    <t>CGAACTCTCTCCCTCAACGGC</t>
  </si>
  <si>
    <t>csi-miR1515</t>
    <phoneticPr fontId="3" type="noConversion"/>
  </si>
  <si>
    <t>csi-MIR1515</t>
  </si>
  <si>
    <t>TCATTTTTGCGTGCAATGATCC</t>
  </si>
  <si>
    <t>csi-miR156c</t>
    <phoneticPr fontId="3" type="noConversion"/>
  </si>
  <si>
    <t>miR156</t>
  </si>
  <si>
    <t>ahy-miR156c</t>
  </si>
  <si>
    <t>ATGACAGAAGAGAGAGAGTAC</t>
  </si>
  <si>
    <t>csi-miR156a</t>
    <phoneticPr fontId="3" type="noConversion"/>
  </si>
  <si>
    <t>ath-miR156a</t>
  </si>
  <si>
    <t>TGACAGAAGAGAGTGAGCAC</t>
  </si>
  <si>
    <t>csi-miR157a</t>
    <phoneticPr fontId="3" type="noConversion"/>
  </si>
  <si>
    <t>ath-miR157a</t>
  </si>
  <si>
    <t>GTGACAGAAGATAGAGAGCGC</t>
  </si>
  <si>
    <t>csi-miR157d</t>
    <phoneticPr fontId="3" type="noConversion"/>
  </si>
  <si>
    <t>ath-miR157d</t>
  </si>
  <si>
    <t>TGACAGAAGATAGAGAGCGC</t>
  </si>
  <si>
    <t>csi-miR156</t>
    <phoneticPr fontId="3" type="noConversion"/>
  </si>
  <si>
    <t>csi-MIR156</t>
  </si>
  <si>
    <t>CTGACAGAAGAGAGTGAGCAC</t>
  </si>
  <si>
    <t>csi-miR156k</t>
    <phoneticPr fontId="3" type="noConversion"/>
  </si>
  <si>
    <t>gma-miR156k</t>
  </si>
  <si>
    <t>TTGACAGAAGAGAGTGAGCAC</t>
  </si>
  <si>
    <t>csi-miR156d-3p</t>
  </si>
  <si>
    <t>stu-miR156d-3p</t>
  </si>
  <si>
    <t>GCTCTCTGTGCTTCTGTCATCA</t>
  </si>
  <si>
    <t>csi-miR159</t>
  </si>
  <si>
    <t>csi-MIR159</t>
  </si>
  <si>
    <t>TTTGGATTGAAGGGAGCTCTA</t>
  </si>
  <si>
    <t>csi-miR160</t>
  </si>
  <si>
    <t>csi-MIR160</t>
  </si>
  <si>
    <t>TGCCTGGCTCCCTGTATGCCA</t>
  </si>
  <si>
    <t>csi-miR160a-3p</t>
  </si>
  <si>
    <t>gma-miR160a-3p</t>
  </si>
  <si>
    <t>GCGTACGAGGAGCCAAGCATA</t>
  </si>
  <si>
    <t>csi-miR160d-3p</t>
  </si>
  <si>
    <t>miR160</t>
  </si>
  <si>
    <t>osa-miR160d-3p</t>
  </si>
  <si>
    <t>AGCGTGCGAGGAGCCATGCATG</t>
  </si>
  <si>
    <t>csi-miR160b-3p</t>
  </si>
  <si>
    <t>ptc-miR160b-3p</t>
  </si>
  <si>
    <t>GCGTATGAGGAGCCATGCATA</t>
  </si>
  <si>
    <t>csi-miR162a-5p</t>
  </si>
  <si>
    <t>miR162</t>
  </si>
  <si>
    <t>aly-miR162a-5p</t>
  </si>
  <si>
    <t>GGAGGCAGCGGTTCATCGATC</t>
  </si>
  <si>
    <t>csi-miR162-3p</t>
  </si>
  <si>
    <t>csi-MIR162-3p</t>
    <phoneticPr fontId="3" type="noConversion"/>
  </si>
  <si>
    <t>TCGATAAACCTCTGCATCCAG</t>
  </si>
  <si>
    <t>csi-miR162-5p</t>
  </si>
  <si>
    <t>csi-MIR162-5p</t>
    <phoneticPr fontId="3" type="noConversion"/>
  </si>
  <si>
    <t>TGGAGGCAGCGGTTCATCGATC</t>
  </si>
  <si>
    <t>csi-miR164</t>
  </si>
  <si>
    <t>csi-MIR164</t>
  </si>
  <si>
    <t>TGGAGAAGCAGGGCACGTGCA</t>
  </si>
  <si>
    <t>csi-miR164g-3p</t>
  </si>
  <si>
    <t>zma-miR164g-3p</t>
  </si>
  <si>
    <t>CACGCGCTCCCCTTCTCCAAC</t>
  </si>
  <si>
    <t>csi-miR166b</t>
  </si>
  <si>
    <t>csi-MIR166b</t>
  </si>
  <si>
    <t>TCTCGGACCAGGCTTCATTCC</t>
  </si>
  <si>
    <t>csi-miR166d</t>
  </si>
  <si>
    <t>csi-MIR166d</t>
  </si>
  <si>
    <t>TCGGACCAGGCTTCATTCCCT</t>
  </si>
  <si>
    <t>csi-miR166e-3p</t>
  </si>
  <si>
    <t>csi-MIR166e-3p</t>
    <phoneticPr fontId="3" type="noConversion"/>
  </si>
  <si>
    <t>TCGGACCAGGCTTCATTCCCC</t>
  </si>
  <si>
    <t>csi-miR166e-5p</t>
  </si>
  <si>
    <t>csi-MIR166e-5p</t>
    <phoneticPr fontId="3" type="noConversion"/>
  </si>
  <si>
    <t>GGAATGTTGTCTGGCTCGAGG</t>
  </si>
  <si>
    <t>csi-miR166u</t>
  </si>
  <si>
    <t>miR166</t>
  </si>
  <si>
    <t>gma-miR166u</t>
  </si>
  <si>
    <t>GATTTCGGACCAGGCTTCATT</t>
  </si>
  <si>
    <t>csi-miR166i-5p</t>
  </si>
  <si>
    <t>zma-miR166i-5p</t>
  </si>
  <si>
    <t>GGAATGTCGACTGCGCGGGAG</t>
  </si>
  <si>
    <t>csi-miR167d-3p</t>
  </si>
  <si>
    <t>miR167</t>
  </si>
  <si>
    <t>aly-miR167d-3p</t>
  </si>
  <si>
    <t>AGGTCATCTTGCAGCTTCAAT</t>
  </si>
  <si>
    <t>csi-miR167a</t>
  </si>
  <si>
    <t>csi-MIR167a</t>
  </si>
  <si>
    <t>TGAAGCTGCCAGCATGATCTGA</t>
  </si>
  <si>
    <t>csi-miR167b</t>
  </si>
  <si>
    <t>csi-MIR167b</t>
  </si>
  <si>
    <t>TGAAGCTGCCAGCATGATCTTA</t>
  </si>
  <si>
    <t>csi-miR167c</t>
  </si>
  <si>
    <t>csi-MIR167c</t>
  </si>
  <si>
    <t>TGAAGCTGCCAGCATGATCTGG</t>
  </si>
  <si>
    <t>csi-miR167f-3p</t>
  </si>
  <si>
    <t>ptc-miR167f-3p</t>
  </si>
  <si>
    <t>AGATCATGCGGCAGTTTCACC</t>
  </si>
  <si>
    <t>csi-miR168a</t>
  </si>
  <si>
    <t>ath-miR168a</t>
  </si>
  <si>
    <t>TCGCTTGGTGCAGGTCGGGAA</t>
  </si>
  <si>
    <t>csi-miR168a-3p</t>
  </si>
  <si>
    <t>ptc-miR168a-3p</t>
  </si>
  <si>
    <t>CCCGCCTTGCATCAACTGAAT</t>
  </si>
  <si>
    <t>csi-miR171a</t>
  </si>
  <si>
    <t>csi-MIR171a</t>
  </si>
  <si>
    <t>TTGAGCCGCGCCAATATCACG</t>
  </si>
  <si>
    <t>csi-miR171b</t>
  </si>
  <si>
    <t>csi-MIR171b</t>
  </si>
  <si>
    <t>CGAGCCGAATCAATATCACTC</t>
  </si>
  <si>
    <t>csi-miR171i-5p</t>
  </si>
  <si>
    <t>miR171</t>
  </si>
  <si>
    <t>zma-miR171i-5p</t>
  </si>
  <si>
    <t>TGTTGGAACGGCTCAATCAAA</t>
  </si>
  <si>
    <t>csi-miR479</t>
  </si>
  <si>
    <t>csi-MIR479</t>
  </si>
  <si>
    <t>TGTGATATTGGTTCGGCTCATC</t>
  </si>
  <si>
    <t>csi-miR172e-3p</t>
  </si>
  <si>
    <t>miR172</t>
  </si>
  <si>
    <t>aly-miR172e-3p</t>
  </si>
  <si>
    <t>GAATCTTGATGATGCTGCAT</t>
  </si>
  <si>
    <t>csi-miR172a</t>
  </si>
  <si>
    <t>ath-miR172a</t>
  </si>
  <si>
    <t>AGAATCTTGATGATGCTGCAT</t>
  </si>
  <si>
    <t>csi-miR172a-3p</t>
  </si>
  <si>
    <t>csi-MIR172a-3p</t>
    <phoneticPr fontId="3" type="noConversion"/>
  </si>
  <si>
    <t>AGAATCTTGATGATGCTGCAA</t>
  </si>
  <si>
    <t>csi-miR172a-5p</t>
  </si>
  <si>
    <t>csi-MIR172a-5p</t>
    <phoneticPr fontId="3" type="noConversion"/>
  </si>
  <si>
    <t>GCAGCGTCCTCAAGATTCACA</t>
  </si>
  <si>
    <t>csi-miR172c</t>
  </si>
  <si>
    <t>csi-MIR172c</t>
  </si>
  <si>
    <t>TGGAATCTTGATGATGCTGCAG</t>
  </si>
  <si>
    <t>csi-miR172b-5p</t>
  </si>
  <si>
    <t>gma-miR172b-5p</t>
  </si>
  <si>
    <t>GTAGCATCATCAAGATTCAC</t>
  </si>
  <si>
    <t>csi-miR172h-5p</t>
  </si>
  <si>
    <t>gma-miR172h-5p</t>
  </si>
  <si>
    <t>GCAGCATCATCAAGATTCACA</t>
  </si>
  <si>
    <t>csi-miR1861a</t>
  </si>
  <si>
    <t>osa-miR1861a</t>
  </si>
  <si>
    <t>TGATCTTGAGGCAAGAAGCTGT</t>
  </si>
  <si>
    <t>csi-miR319</t>
  </si>
  <si>
    <t>csi-MIR319</t>
  </si>
  <si>
    <t>TTTGGACTGAAGGGAGCTCCT</t>
  </si>
  <si>
    <t>csi-miR390a</t>
  </si>
  <si>
    <t>ath-miR390a</t>
  </si>
  <si>
    <t>AAGCTCAGGAGGGATAGCGCC</t>
  </si>
  <si>
    <t>csi-miR390</t>
  </si>
  <si>
    <t>csi-MIR390</t>
  </si>
  <si>
    <t>AGCTCAGGAGGGATAGCGCC</t>
  </si>
  <si>
    <t>csi-miR390a-3p</t>
  </si>
  <si>
    <t>miR390</t>
  </si>
  <si>
    <t>gma-miR390a-3p</t>
  </si>
  <si>
    <t>CGCTATCCATCCTGAGTTTC</t>
  </si>
  <si>
    <t>csi-miR393h</t>
  </si>
  <si>
    <t>gma-miR393h</t>
  </si>
  <si>
    <t>TTCCAAAGGGATCGCATTGATC</t>
  </si>
  <si>
    <t>csi-miR393a-3p</t>
  </si>
  <si>
    <t>ptc-miR393a-3p</t>
  </si>
  <si>
    <t>ATCATGCTATCCCTTTGGATT</t>
  </si>
  <si>
    <t>csi-miR393-3p</t>
  </si>
  <si>
    <t>stu-miR393-3p</t>
  </si>
  <si>
    <t>TCATGCGATCCCTTCGGAATT</t>
  </si>
  <si>
    <t>csi-miR394</t>
  </si>
  <si>
    <t>csi-MIR394</t>
  </si>
  <si>
    <t>TTGGCATTCTGTCCACCTCC</t>
  </si>
  <si>
    <t>csi-miR3946</t>
  </si>
  <si>
    <t>csi-MIR3946</t>
  </si>
  <si>
    <t>TTGTAGAGAAAGAGAAGAGAGCAC</t>
  </si>
  <si>
    <t>csi-miR3947</t>
  </si>
  <si>
    <t>csi-MIR3947</t>
  </si>
  <si>
    <t>TCTTATTTCAGTAGACGACGTCAC</t>
  </si>
  <si>
    <t>csi-miR3948</t>
  </si>
  <si>
    <t>csi-MIR3948</t>
  </si>
  <si>
    <t>GGAGTGGGAGTGGGAGTAGGGTGT</t>
  </si>
  <si>
    <t>csi-miR395</t>
  </si>
  <si>
    <t>csi-MIR395</t>
  </si>
  <si>
    <t>CTGAAGTGTTTGGGGGAACTC</t>
  </si>
  <si>
    <t>csi-miR3950</t>
  </si>
  <si>
    <t>csi-MIR3950</t>
  </si>
  <si>
    <t>TTTTTCGGCAACATGATTTCT</t>
  </si>
  <si>
    <t>csi-miR3951</t>
  </si>
  <si>
    <t>csi-MIR3951</t>
  </si>
  <si>
    <t>TAGATAAAGATGAGAGAAAAA</t>
  </si>
  <si>
    <t>csi-miR3952</t>
  </si>
  <si>
    <t>csi-MIR3952</t>
  </si>
  <si>
    <t>TGAAGGGCCTTTCTAGAGCAC</t>
  </si>
  <si>
    <t>csi-miR3953</t>
  </si>
  <si>
    <t>csi-MIR3953</t>
  </si>
  <si>
    <t>TTGAGTTCTGCAAGCCGTCGA</t>
  </si>
  <si>
    <t>csi-miR3954</t>
  </si>
  <si>
    <t>csi-MIR3954</t>
  </si>
  <si>
    <t>TGGACAGAGAAATCACGGTCA</t>
  </si>
  <si>
    <t>csi-miR396b</t>
  </si>
  <si>
    <t>csi-MIR396b</t>
  </si>
  <si>
    <t>TTCCACAGCTTTCTTGAACTG</t>
  </si>
  <si>
    <t>csi-miR396c</t>
  </si>
  <si>
    <t>miR396</t>
  </si>
  <si>
    <t>csi-MIR396c</t>
  </si>
  <si>
    <t>TTCAAGAAATCTGTGGGAAG</t>
  </si>
  <si>
    <t>csi-miR396b-3p</t>
  </si>
  <si>
    <t>mtr-miR396b-3p</t>
  </si>
  <si>
    <t>GTTCAATAAAGCTGTGGGAAG</t>
  </si>
  <si>
    <t>csi-miR396g-5p</t>
  </si>
  <si>
    <t>ptc-miR396g-5p</t>
  </si>
  <si>
    <t>TTCCACGGCTTTCTTGAACTT</t>
  </si>
  <si>
    <t>csi-miR397</t>
  </si>
  <si>
    <t>TCATTGAGTGCAGCGTTGATG</t>
  </si>
  <si>
    <t>csi-miR398</t>
  </si>
  <si>
    <t>csi-MIR398</t>
  </si>
  <si>
    <t>TTCTCAGGTCACCCCTTTGGG</t>
  </si>
  <si>
    <t>csi-miR399a</t>
  </si>
  <si>
    <t>csi-MIR399a</t>
  </si>
  <si>
    <t>TGCCAAAGGAGATTTGCCCGG</t>
  </si>
  <si>
    <t>csi-miR399b</t>
  </si>
  <si>
    <t>csi-MIR399b</t>
  </si>
  <si>
    <t>TGCCAAAGGAGAGTTGCCCTA</t>
  </si>
  <si>
    <t>csi-miR399c</t>
  </si>
  <si>
    <t>miR399</t>
  </si>
  <si>
    <t>csi-MIR399c</t>
  </si>
  <si>
    <t>TGCCAAAGGAGAATTGCCCTG</t>
  </si>
  <si>
    <t>csi-miR399d</t>
  </si>
  <si>
    <t>csi-MIR399d</t>
  </si>
  <si>
    <t>TGCCAAAGGAGAGTTGCCCTG</t>
  </si>
  <si>
    <t>csi-miR399i-5p</t>
  </si>
  <si>
    <t>stu-miR399i-5p</t>
  </si>
  <si>
    <t>GGGCACCTCTTACTTGGCATG</t>
  </si>
  <si>
    <t>csi-miR399e</t>
  </si>
  <si>
    <t>tcc-miR399e</t>
  </si>
  <si>
    <t>CGCCAAAGGAGAATTGCCCTG</t>
  </si>
  <si>
    <t>csi-miR403</t>
  </si>
  <si>
    <t>csi-MIR403</t>
  </si>
  <si>
    <t>TTAGATTCACGCACAAACTCG</t>
  </si>
  <si>
    <t>csi-miR408</t>
  </si>
  <si>
    <t>csi-MIR408</t>
  </si>
  <si>
    <t>ATGCACTGCCTCTTCCCTGGC</t>
  </si>
  <si>
    <t>csi-miR408b</t>
  </si>
  <si>
    <t>hbr-miR408b</t>
  </si>
  <si>
    <t>ACGGGGAACAGGCAGAGCATG</t>
  </si>
  <si>
    <t>csi-miR4352b</t>
  </si>
  <si>
    <t>gma-miR4352b</t>
  </si>
  <si>
    <t>AATAAGTAGACATTTAATGACGG</t>
  </si>
  <si>
    <t>csi-miR473</t>
  </si>
  <si>
    <t>csi-MIR473</t>
  </si>
  <si>
    <t>ACTCTCCCTCAAGGGCTTCGC</t>
  </si>
  <si>
    <t>csi-miR473a-3p</t>
  </si>
  <si>
    <t>ptc-miR473a-3p</t>
  </si>
  <si>
    <t>TGAGGCCGTTGGGGAGAGTGG</t>
  </si>
  <si>
    <t>csi-miR477a</t>
  </si>
  <si>
    <t>csi-MIR477a</t>
  </si>
  <si>
    <t>ACCTCCCTCGAAGGCTTCCAA</t>
  </si>
  <si>
    <t>csi-miR477b</t>
  </si>
  <si>
    <t>csi-MIR477b</t>
  </si>
  <si>
    <t>ACTCTCCCTCAAGGGCTTCTC</t>
  </si>
  <si>
    <t>csi-miR472</t>
  </si>
  <si>
    <t>csi-MIR472</t>
  </si>
  <si>
    <t>TTTTTCCCACACCTCCCATCCC</t>
  </si>
  <si>
    <t>csi-miR482a-3p</t>
  </si>
  <si>
    <t>csi-MIR482a-3p</t>
    <phoneticPr fontId="3" type="noConversion"/>
  </si>
  <si>
    <t>TCTTCCCTATGCCTCCCATTCC</t>
  </si>
  <si>
    <t>csi-miR482a-5p</t>
  </si>
  <si>
    <t>miR482</t>
  </si>
  <si>
    <t>csi-MIR482a-5p</t>
    <phoneticPr fontId="3" type="noConversion"/>
  </si>
  <si>
    <t>AGTGGGAGCGTGGGGTAAGAAG</t>
  </si>
  <si>
    <t>csi-miR482b</t>
  </si>
  <si>
    <t>csi-MIR482b</t>
  </si>
  <si>
    <t>TCTTGCCCACCCCTCCCATTCC</t>
  </si>
  <si>
    <t>csi-miR482c</t>
  </si>
  <si>
    <t>csi-MIR482c</t>
  </si>
  <si>
    <t>TTCCCTAGTCCCCCTATTCCTA</t>
  </si>
  <si>
    <t>csi-miR482</t>
  </si>
  <si>
    <t>hbr-miR482</t>
  </si>
  <si>
    <t>AATGGGAGGCTTGGCAAGAAG</t>
  </si>
  <si>
    <t>csi-miR482b-5p</t>
  </si>
  <si>
    <t>ppe-miR482b-5p</t>
  </si>
  <si>
    <t>GTCATGGGAGGATTGGCGAAAA</t>
  </si>
  <si>
    <t>csi-miR5021</t>
  </si>
  <si>
    <t>ath-miR5021</t>
  </si>
  <si>
    <t>AAGACGAAGAAGAAGAAGAAGAA</t>
  </si>
  <si>
    <t>csi-miR5179</t>
  </si>
  <si>
    <t>bdi-miR5179</t>
  </si>
  <si>
    <t>TCTTGCTCAAGACCGCGCAAT</t>
  </si>
  <si>
    <t>csi-miR5227</t>
  </si>
  <si>
    <t>mtr-miR5227</t>
  </si>
  <si>
    <t>TGAAGATGAAGATGTTGATGA</t>
  </si>
  <si>
    <t>csi-miR5293</t>
  </si>
  <si>
    <t>mtr-miR5293</t>
  </si>
  <si>
    <t>GAGAAGAAAGGAATGAAGAAGAG</t>
  </si>
  <si>
    <t>csi-miR5298b</t>
  </si>
  <si>
    <t>mtr-miR5298b</t>
  </si>
  <si>
    <t>TGAGGAAATGAATATGAAGACAA</t>
  </si>
  <si>
    <t>csi-miR530a</t>
  </si>
  <si>
    <t>csi-MIR530a</t>
  </si>
  <si>
    <t>TGCATTTGCACCTGCACCTTG</t>
  </si>
  <si>
    <t>csi-miR530b</t>
  </si>
  <si>
    <t>csi-MIR530b</t>
  </si>
  <si>
    <t>TGCATTTGCACCTGCATCTTG</t>
  </si>
  <si>
    <t>csi-miR535</t>
  </si>
  <si>
    <t>csi-MIR535</t>
  </si>
  <si>
    <t>TGACAATGAGAGAGAGCACAC</t>
  </si>
  <si>
    <t>csi-miR5373</t>
  </si>
  <si>
    <t>miR5373</t>
  </si>
  <si>
    <t>gma-miR5373</t>
  </si>
  <si>
    <t>TCTGATTGTTCTTGATGATGT</t>
  </si>
  <si>
    <t>csi-miR5673</t>
  </si>
  <si>
    <t>miR5673</t>
  </si>
  <si>
    <t>gma-miR5673</t>
  </si>
  <si>
    <t>CTTGGAATCTCGGGAAGCATG</t>
  </si>
  <si>
    <t>csi-miR6196</t>
  </si>
  <si>
    <t>miR6196</t>
  </si>
  <si>
    <t>hvu-miR6196</t>
  </si>
  <si>
    <t>AAGGAGAGGAGAGGAGAGGAA</t>
  </si>
  <si>
    <t>csi-miR6295</t>
  </si>
  <si>
    <t>miR6295</t>
  </si>
  <si>
    <t>ppe-miR6295</t>
  </si>
  <si>
    <t>AGGACAGGAGATGATTCATGA</t>
  </si>
  <si>
    <t>csi-miR6300</t>
  </si>
  <si>
    <t>miR6300</t>
  </si>
  <si>
    <t>gma-miR6300</t>
  </si>
  <si>
    <t>GTCGTTGTAGTATAGTGGTGA</t>
  </si>
  <si>
    <t>csi-miR7812</t>
  </si>
  <si>
    <t>miR7812</t>
  </si>
  <si>
    <t>ptc-miR7812</t>
  </si>
  <si>
    <t>TGTTAGTGAATTGATGGGTGA</t>
  </si>
  <si>
    <t>csi-miR827</t>
  </si>
  <si>
    <t>csi-MIR827</t>
  </si>
  <si>
    <t>TTAGATGACCATCAACAAACA</t>
  </si>
  <si>
    <t>csi-miR827-5p</t>
  </si>
  <si>
    <t>stu-miR827-5p</t>
  </si>
  <si>
    <t>TTGTTGATTGTCATCTAATC</t>
  </si>
  <si>
    <t>csi-miR845c</t>
  </si>
  <si>
    <t>vvi-miR845c</t>
  </si>
  <si>
    <t>AAGGCTCTGATACCACTTGACGC</t>
  </si>
  <si>
    <t>csi-miR857</t>
  </si>
  <si>
    <t>csi-MIR857</t>
  </si>
  <si>
    <t>TATTTTGAATGTTGAATGGTGGCT</t>
  </si>
  <si>
    <t>Homolog miRNA</t>
    <phoneticPr fontId="3" type="noConversion"/>
  </si>
  <si>
    <t>Prob.</t>
    <phoneticPr fontId="2" type="noConversion"/>
  </si>
  <si>
    <t>Length</t>
    <phoneticPr fontId="3" type="noConversion"/>
  </si>
  <si>
    <t>ATAAAATCCGTGGGTTTATGTGCGGCAGGCAGTGGGACAGGTGCCTGTCGCACATAAATGCAGTGCGTTTATG</t>
  </si>
  <si>
    <t>TAACGTTCTCCGAACTCTCTCCCTCAACGGCTCCTCTTGGCTTTGCAAATCATTCCTTCTGATACAGAAGGCGCCGTTGAGGTAGGGCAGTTCGGAAAATATAG</t>
  </si>
  <si>
    <t>TCGATTTGCATCATTTTTGCGTGCAATGATCCCGAATTTGCTCTCTTACTCAACTTTCTTTTTAATTTACAAATATTCATGTTTATTGGTTTGAAAAATAGGAAAAAAAAATTCTAATTTTTGTTAACGGGGATCTGGATCATTCACGCAAAAATGATTTGACTCGTGAGTTGGC</t>
  </si>
  <si>
    <t>CGAGAGAGCTACTGACAGAAGAGAGTGAGCACACGCAGGTAATTGTATTAGAAAATATCTTTGCAGGTGCGTGCTCGCTCCTCTTCTGTCAGCGTCATTTTTG</t>
  </si>
  <si>
    <t>TAAGAGGAGGTGACAGAAGAGAGTGAGCACACATGGTATTTTCTTGCATGCTTTGAGATCCTGCTTGAAGCGATGCGTGCTCACTCTCTATCTGTCACCCCAACCC</t>
  </si>
  <si>
    <t>ACTTGGTTCGATGACAGAAGAGAGAGAGTACAACCCGCCATTAGCTAAAGAGTCTTTGCTTTTGTTGGGAGTGTGCTCTCTCTTCTCCTGTCATTGAGTTATTT</t>
  </si>
  <si>
    <t>GAGGGAAATGGGTGATGCTGGTGACAGAAGATAGAGAGCGCAGATGATGATATGCTCTAATGGAGTTTGTATATCACTCCTTTGTGCTCTCTGTGCTTCTGTCATCAGGCCAATTCAGTCCCTCCCC</t>
  </si>
  <si>
    <t>ACATTGAAATTGACAGAAGAGAGTGAGCACACAGAGGCAGTTGTATAATTGTATACATGTTGCTTTTGCGTGCTCACTGCTCTTTCTGTCAGCTTCCAGTAC</t>
  </si>
  <si>
    <t>GAAATTTTGTTGACAGAAGATAGAGAGCGCATAAATTAAAATGCCATTAAGCAAACGCATTTTAAATCTTTGTGCTCTCTGTATTCTGTCATCAACGTGCA</t>
  </si>
  <si>
    <t>GGGTTAAGGAGTGGAGCTCCTTGAAGTCCAAAAGAGGTTCTAGCAAGGGTAAATTGAGCTGCTGAGCTATGGATCCCACAGTCCTATGTATCAGATTTTAGGGTTTGTTTCTGATGATGGTGATGATAGGCTTGTGGCTTGCATATTTCTGGACCTTCATTACCCCTTAAGTTTTTACCCCTTTTTTTGGATTGAAGGGAGCTCTACCTCTCTACC</t>
  </si>
  <si>
    <t>ATTATACCTATGTCTATATATTTATAATTATGTGCCTGGCTCCCTGTATGCCATTTGCAGAGTCAATCGAAACATCGATGGCCTCCGTGGATGGCGTATGAGGAGCCATGCATATTCCATGTATAATATATACCCATAGATAT</t>
  </si>
  <si>
    <t>AGAAGGTGAAATTAATGGGTTATGCCTGGCTCCCTGTATGCCGCAAGCAGACGACAATCTGCCGGAGATTGGCCGTTGCTGGTGGCGTACGAGGAGCCAAGCATACTATTCTTCC</t>
  </si>
  <si>
    <t>TTATAATTATGTGCCTGGCTCCCTGTATGCCATTTGCAGAGTCAATCGAAACATCGATGGCCTCCGTGGATGGCGTATGAGGAGCCATGCATATTCCATGTAT</t>
  </si>
  <si>
    <t>GATATATAGTATGCCTGGCTCCCTGTATGCTTTTTGCAAAGCCCATCAGAAGATTGGTGGTCTTGGCGGATAGCGTGCGAGGAGCCATGCATGCTAAATTTA</t>
  </si>
  <si>
    <t>AAACTGTTTACACTGATCTGTGCTGCTGATAAATCTTAATTTTTTTTTTTGAATTTTTATTTAACAGAAAATAGAGAGAGTGAAGTCACTGGAGGCAGCGGTTCATCGATCACTTTGTGCAAATTTTGTTGTGAAAAATAACACAAAATACATGAATCGATCGATAAACCTCTGCATCCAGCGCTCACTCCAACTCTATTC</t>
  </si>
  <si>
    <t>AATAGAGAGAGTGAAGTCACTGGAGGCAGCGGTTCATCGATCACTTTGTGCAAATTTTGTTGTGAAAAATAACACAAAATACATGAATCGATCGATAAACCTCTGCATCCAGCGCTCACTCCAACTCTATTC</t>
  </si>
  <si>
    <t>GTGTAGAGCAAGATGGAGAAGCAGGGCACGTGCATTACTAACTCAACCGCACATACATCTACTAACAAAAATTAATTAATCCACACATTTTGAAGAAACCAAATCAAGAAGCAGCAAGCTCTTTCTGTTGTTATAGCTCAGTCATGAGTTGAGTTATTTCTTCATGTGCCCTTCTTCCCCATCATGACCGCGGCACCTTGTGTGTGTGTGTGTGTGTCTGTGTATCATCAGGGATCAGCTCAAGATCTGAATTTCTTCTTAGCAAAATTCATGTGCCA</t>
  </si>
  <si>
    <t>TTGGGTGAGTAGCTCCTTGCTGGAGAAGCAGGGCACGTGCAAACACCACTTTGGCTCCTTTCGGTTTCAGAATTGCCACTAAATCCTTTGCACGCGCTCCCCTTCTCCAACATGGGTTCCTCACCTTTCCT</t>
  </si>
  <si>
    <t>CACGCGTCCGATTGTTTGATTTTTTTTGAGAGGTTATGGTTGATGGGAATGTTGTTTGGCTCGAGGGTCATCTAGGTTTTCAAAATTTTCTCGGACTTTCTTTCTTGCTTTTATTTTTCCAGGAAAATTATGTTATTTGCCTATGTGATCTCGGACCAGGCTTCATTCCCGTCAACCGACGGTTTCTCTCTT</t>
  </si>
  <si>
    <t>TTATAATGAAAAAAGGGTATCGGACCAGGCTTCATTCCCTTCAGAATCAAATTCATTATTTGATCTTTTTGAGAGGTTATGGTTGATGGGAATGTTGTTTGGCTCGAGGGTCATCTAGGTTTTCAA</t>
  </si>
  <si>
    <t>GGGGAGCTTTTTGTTTTGAGGGGAATGTTGTCTGGCTCGAGGACACTACTTGTTGATCCATTAATTTTACGTATTCTCTCATAGATCTAGCATCTGAATGGTGGATAACAATATACGGATTCAGCTTATTTGGCGTCGTCGGACCAGGCTTCATTCCCCCCAATATATTGCTTCTAT</t>
  </si>
  <si>
    <t>ACAGGTACTCAGGATGCTGCGTTGCGGTCGACGTTACCAGCCAATAGTGGAAGAAGGCAACGTTCTATCTGCTGATACTGAATCATTGATGAAGGAAATCCACAGTTTGGAACAATTAAATCTCATCACCTTGTCCTTACATGGTTCGCGTGGTGTTGAAAACTTTCTGAAATTCCCAAAGCTGCAGAATATCACTCAAGCTCTGTCCCTCGAAGACTGCAACAGTCTACCGCTCAATTTGTTTCATCTAGCAAACATGGAGCATCTTGAGGAGTTATATATCGAGGATAGTAATTTGGAAGACTGGAATGTCGACTGCGCGGGAGAGGTACAAAA</t>
  </si>
  <si>
    <t>ATGGTTGATGGGAATGTTGTTTGGCTCGAGGGTCATCTAGGTTTTCAAAATTTTCTCGGACTTCCTAATTTCTTACTTTTATTTTTCCCGGAAATTTTTTTTGTTATTTGCCTATGTGATCTCGGACCAGGCTTCATTCCCGTCAACCGA</t>
  </si>
  <si>
    <t>GCACTAGTAGTAGTTGAAGCTGCCAGCATGATCTGAACTTTCCTTGACCTCCATCTCTAGGGAAAGGCCAGATCATCTGGCAGTTTCACCTATTGATGGTAGC</t>
  </si>
  <si>
    <t>ATCGGGCACCACTATCAGATGAAGCTGCCAGCATGATCTTAACTTTCCTCCTTTGCTCGAGGAATGATACAGATCATGCGGCAGTTTCACCTGTTCGTTGGTTGCACGAAATTACGAGTCCAG</t>
  </si>
  <si>
    <t>TTTGAGAGATTGAAGCTGCCAGCATGATCTGGTAATCAACCTTTTTGTATATATATATATATATTAATTCCTTATAGTTTTTAGATTTAATTTCTTTTAATTAGATCCATGGTTTCAATTCTATTGAATAAATGGTGGGGTTTTATATTTTCGTGCAATTATTAAGAGGATAGATGGAATAGCGCCTTTAAATCCAATCACTTTTTTAGTTTTATTTTGATCTTTTTTGCCCCCTAAAATTAAGGGTAAAGGTTAATATGTGAGAGAGNTTTAGGGTGTGATTTATTAGCTTCGTAGATGAATGGTTCCATCAGGTCATCTTGCAGCTTCAATTACTCATT</t>
  </si>
  <si>
    <t>GATATGTTGGTTTGAGAGATTGAAGCTGCCAGCATGATCTGGTAATCAACCTTTTTGTATATATATATATATATTAATTCCTTATAGTTTTTAGATTTAATTTCTTTTAATTAGATCCATGGTTTCAATTCTATTGAATAAATGGTGGGGTTTTATATTTTCGTGCAATTATTAAGAGGATAGATGGAATAGCGCCTTTAAATCCAATCACTTTTTTAGTTTTATTTTGATCTTTTTTGCCCCCTAAAATTAAGGGTAAAGGTTAATATGTGAGAGAGTTTTAGGGTGTGATTTATTAGCTTCGTAGATGAATGGTTCCATCAGGTCATCTTGCAGCTTCAATTACTCATTCACCAACATTTA</t>
  </si>
  <si>
    <t>TATCGGGCACCACTATCAGATGAAGCTGCCAGCATGATCTTAACTTTCCTCCTTTGCTCGAGGAATGATACAGATCATGCGGCAGTTTCACCTGTTCGTTGGTTGCACGAAA</t>
  </si>
  <si>
    <t>AGTTACCGGCGGTCTCTAATTCGCTTGGTGCAGGTCGGGAACTGATTGGCTAGTTTTTTTTTTGAAATTTTTTGACAGCGAGGTGGCGTGTTGTAATTGGTCGTAACGTTTAAATTAATGATTGAAAAAATGCGAATTGGATCCCGCCTTGCATCAACTGAATCGGAGACCGAGGTGAGAGAT</t>
  </si>
  <si>
    <t>TACTCACGGGATATTGGTGCGGTTCAATAAGAAAACGGTGCTCAATACTTTTTGAGCTCCGCTTTTTGATTGAGCCGCGCCAATATCACGTGCCACT</t>
  </si>
  <si>
    <t>CAGGCAGAGAAAGCACTTCTTGGCGATTGGAGAAGTAGACATGGTGTGATATTGGTTCGGCTCATCTTAATTAATAGATTCATATTTCAGCCCTTAAGGTTCTTACATGTATATATCTAGACGAGCCGAATCAATATCACTCTTGTATGCTTCTTTCTTTTGATT</t>
  </si>
  <si>
    <t>GTTGAAATTTAAAACGGAGATGTTGGAACGGCTCAATCAAATCAAATATCCTATGAAATCAATTGGGTCCTTTAATTTGATTGAGCCGTGCCAATATCTCCTCTCGTCTTCTTTCGCT</t>
  </si>
  <si>
    <t>AACAGTCATCGTTTGCAGATGCAGCATCATCAAGATTCACATGTATATATATATATATATATATATATATAGATATAGATATATGCTAATGGTGGAAAGATGTTTATCTTTTTGCTTTATTGCCTTCATGAGAATCTTGATGATGCTGCATCAGCGATAAATGACTAATCA</t>
  </si>
  <si>
    <t>GTCACCTTAAAACAGTCGTTGCTCGCTGTAGCAGCGTCCTCAAGATTCACATCCAGTCTAAAGGCAAAAGCAGCAATTTTTCTTCATTTTTGCTTGCCTTGGTTTTTGTCAGTGAGAATCTTGATGATGCTGCAACGGCGATTAATGACTAGCTACCAACAA</t>
  </si>
  <si>
    <t>GACAGTCGCTGTTTGCGGGTGTAGCATCATCAAGATTCACATGCAAATACACGGCAGTGATGTGATAATCTCTTGCGAAGCACTGAGAATCTTGATGATGCTGCATCAGCAATAAGCGGCTTAAAA</t>
  </si>
  <si>
    <t>ACTGTTTGCAGTTGGAGCACCATCAAGATTCACAAACTATTAGGGTTAGTGAGTGGAGATAATGGTGGCTATTTTATTTTTTTTGGCCCCTTGCTTCACTTCAAATTGCTCTTTGTTTTGGAATCTTGATGATGCTGCAGCAGCGATAAGTGGCTAAATTATA</t>
  </si>
  <si>
    <t>TTTATCGCTGATGCAGCATCATCAAGATTCTCATGAAGGCAATAAAGCAAAAAGATAAACATCTTTCCACCATTAGCATATATCTATATCTATATATATATATATATATATATATATACATGTGAATCTTGATGATGCTGCATCTGCAAACGA</t>
  </si>
  <si>
    <t>AGGGAAATGAATGGCTCTTCGTCTTCATTATCGTCTTCATCTTCAGTGGAATTTGCAACTGAGGATTTTGATCTTGAGGCAAGAAGCTGTTCCATGGCTT</t>
  </si>
  <si>
    <t>TCGTCTCTTAATAAAATTGGCGAAAATGGTAGAAATAGGGGTTCCTTGCGGCCCAAAACAGTTGGCTAACTCTGCTCTTCTCTCTATGTTTTGGACTGAAGGGAGCTCCTAATTCTTCTCTTT</t>
  </si>
  <si>
    <t>AAAGTAAAGAAGAATCTGTTAAGCTCAGGAGGGATAGCGCCATGGGTGCCATGAATATGGGAATGATCTAGGGTTTCATGATAAATAATGGGCACTGGCGCTATCCATCCTGAGTTTCATGGCTTCTTCTTACTCTCTCTCTCGAGATCGGCTC</t>
  </si>
  <si>
    <t>AAGTAAAGAAGAATCTGTTAAGCTCAGGAGGGATAGCGCCATGGGTGCCATGAATATGGGAATGATCTAGGGTTTCATGATAAATAATGGGCACTGGCGCTATCCATCCTGAGTTTCATGGCTTCTTCTTACTCTCT</t>
  </si>
  <si>
    <t>TGATTAGTGCAGGTGGAGAGTTCCAAAGGGATCGCATTGATCTGATGATAACATTAAATTAATCACTCAAACGGGTTGATTTTATTATATATATGATTTCTTTCATTTTTAGATCATGCGATCCCTTCGGAATTCCCCATCTATGGCTCTAAAT</t>
  </si>
  <si>
    <t>TTCTGCAACTAGAGGATAAATCCAAAGGGATCGCATTGATCCTAAGCCTTAATTATAATTCTCATACTTAATGTTCATGAGGATCATGCTATCCCTTTGGATTCCTCCTTCGGTAGCTCATAT</t>
  </si>
  <si>
    <t>CTTCTTACAGAGTTTATTGGCATTCTGTCCACCTCCGTTCCCCATCGATTGAATCTGAAAGCCTTTTTCTTTTCTTGTTTTTGTGCTTCTCTCTTTCATGCTCATGGAGGTGGGCATACTGCCAACTGAGCTCTGTTGGCTTCTCTT</t>
  </si>
  <si>
    <t>ATAAAGATGATGATGACAATGAATTTTGTAGAGAAAGAGAAGAGAGCACAAACTTTTTGCTGAAAGTAGCTTTGATTCGATGTGTATCGGTTCATAGATAATGAGTTTTCAAGTCTATTTTAATAGAATACTAAAAGTTAGCTCTAAAAATC</t>
  </si>
  <si>
    <t>AATTAGATTCAAGGTTTTTAAGTTTTGTTATCACTTCTTACTATTAAAAATAACAAATGATGAGATATGTTATGCTACTGTGAATTAAATGTACTTTTTAAGACTTAAACTCTTAACTTCTTATTTCAGTAGACGACGTCACATGATTAGAATATTCTTTTAT</t>
  </si>
  <si>
    <t>AGGAGTGTGGAGTGGGAGTGGGAGTAGGGTGTTTACTTAGACTAAATGAAAGTATGGATTATCAATCAGAATCCTAATTATTTGTTTACTTTGTCTTGGATTGGGAGTAAATTATTTTAAATTATAATTTTATCCTTATGTACAAAATTATAA</t>
  </si>
  <si>
    <t>ATGTCTCCGGGAGTTCCTCCGATCACTTCATTGGGGCTATATGATCATTTAGACAAAATTTGTCACCCCACTGAAGTGTTTGGGGGAACTCTGGGTGCCAC</t>
  </si>
  <si>
    <t>AAAACCCAATTTTTTCGGCAACATGATTTCTTAGTAGAAACCAAAATTTACTTTTTGTGCCAACAGGATTTATAATAAGAATTTATGCAAACGGATTTCTTTTAGAAGTCAAATTTTGACAAGATTGATCATCATCGTTGGTGGGAAACACCAAGTTT</t>
  </si>
  <si>
    <t>CATAAGAGGAGTGCTTGGCATAGATAAAGATGAGAGAAAAATATGAGAGAAGGACGAGAGAAATTTGTTCCCTCTCCACCCACCCACTCTCTCTTCTCTTTTCTTCTTTTTCTCTTATCGTTATCTGTGCTTAGCATTTTTCTTCGAT</t>
  </si>
  <si>
    <t>TATTCTTTCATGTGCTGTAGATAGGCCCTTCAACCTCGGAAACCTCACCATGGACTGGGAGCGAAGGAAGTGGGATCTGATGGTTGGCATTGTAGGTGGCAAGCTGCAAAAGAAAGATGACGTTTTCAAAGTTGAAGGGCCTTTCTAGAGCACTGGAATCCAT</t>
  </si>
  <si>
    <t>TGGATAATCTGATGACTGCAGAGCCCAGACAGAGGCGTCATTCCGTGCATCATAGCCATCACCCCGTCGATTGAGTTCTGCAAGCCGTCGAGTTTCTGCCT</t>
  </si>
  <si>
    <t>TTTACTTGGCTGGACAGAGAAATCACGGTCAAGTCTCTTCTTGTTCAGGAAACGATTGATGATTTCTTCTTCATCTGGTGGATGGAA</t>
  </si>
  <si>
    <t>TATGATCCTCTTTGTATTTTTCCACAGCTTTCTTGAACTGCATCATCTTTGCATGAGGCCACAGACTTGGCATCGCATTTGTTGCGGTTCAATAAAGCTGTGGGAAGATACAAACAGGTTCAATAAAATTTCAA</t>
  </si>
  <si>
    <t>CTTTGTATTTTTCCACAGCTTTCTTGAACTGCATCATCTTTGCATGAGGCCACAGACTTGGCATGGCATTTGTTGCGGTTCAATAAAGCTGTGGGAAGATACAAAC</t>
  </si>
  <si>
    <t>CCTGTCATGTTTTTCCACAGCTTTCTTGAACTTCTTTCTTTCTTCTTCTTCTTCTTCTTCTTCTTCTTCTTCTTCTTCTTCTTCTTCTTCTTCTTCTTCCTCTAATAATAGGCTACGATTTGATGTGGCTAGCTGCAGCTATTAGAAGTTCAAGAAATCTGTGGGAAGAAATGGCAAA</t>
  </si>
  <si>
    <t>TAAAGGTCTTTTGCATGCTTTTCCACGGCTTTCTTGAACTTAATTAGTACGGTTAATTTTTTTGTGCTATTAACAAGCAATTAATATGCAAATCTTTAATCAGTGCAAAGCTCAAGAATGCCGTGGGAAAACATGAAAGGTTTTTGTCGT</t>
  </si>
  <si>
    <t>CCAGATTGAAAAAAACATCATTGAGTGCAGCGTTGATGAATATTTGTCGGTGCTTTGCCAATATTTCTCTATACTAGCCAGGATTCTTTCACCAGCGCTGCACTCGATCATGTTTTTTAGCTCTGCTGGTTCAGGATTATCCAGATAATACGCACA</t>
  </si>
  <si>
    <t>CAACAGATGTGAAACCCCAGAGGAGTGATCCTGAGAACAGAGGGTGGCGTTGGCTTAAATTTGATTTGCATTGCTGCTGCCTGCTCCTGCCATACATTAAATCAAAAAGATTGTATGTGGCCAACGCACCTTGTGTTCTCAGGTCACCCCTTTGGGAATTCAATTGTCAATCAGCACGTGTCATCAAGTTACTCAATTGCTCTAACATTCGCTGCTTCTGATTCA</t>
  </si>
  <si>
    <t>CATTGAGGTGCATGCATGCAGTTGCATATTACAGGGCAACATCTCCATTGGCAGGCTGCATACTTATTACATCCATCTCATATATACGTATGTTCTTCAGTCAGTGTGCCTTCTGCCAAAGGAGATTTGCCCGGCAATTCCTCTGCATTTATTTT</t>
  </si>
  <si>
    <t>GAAGCAGTAAGCGATTTAGTTGTAGGGCTTCTCTCCTTTGGCAGGTGATGGCCAAGGGCAAAGATCATATAATATATATTTATATGGTGCCTATTCTAATTATTGTTCTATTTTTTCAATGACCTGCCAAAGGAGAGTTGCCCTATAACTGCTTCAGCTTTTAAATAA</t>
  </si>
  <si>
    <t>TCAATACAAAGTGACAATGTGGTTGAGGAATAACAGTGCAGTCCTCCTTTGGCGTGCAGATTGCAAAGAGATAATGCATATTATTTCATTCATTTGCATCCTTCTGTTTGCCAAAGGAGAATTGCCCTGCCATTCACTCTCGCAGCTAG</t>
  </si>
  <si>
    <t>AAAGCAGTTTTAGGGCACCTCTTACTTGGCATGCAATGGTGATTTATTGGTGCAATAATCAGCATTATATTGGTTAATTCGATATCAATCCCACTGATATGCCAAAGGAGAGTTGCCCTGTGACTGCTTC</t>
  </si>
  <si>
    <t>GAGGAGAATTCCAGGGCAATTCTCCTTTGGCAGAAAATATTGCGCTTGTACGTACACGCACGGTGCAGTACTTGCACAGGTGCTATAATATATAATATTTGCCGCCAAAGGAGAATTGCCCTGCCATTCAACT</t>
  </si>
  <si>
    <t>TCATAAGCAAAGCAGTTTTAGGGCACCTCTTACTTGGCATGCAATGGTGATTTATTGGTGCAATAATCAGCATTATATTGGTTAATTCGATATCAATCCCACTGATATGCCAAAGGAGAGTTGCCCTGTGACTGCTTCAGCTTAATAT</t>
  </si>
  <si>
    <t>GAGGCATGTTTCGGGTTTGTGCGTGAATTTAATAAAATAACCGCTTCTTTTAATCTCGTTCCCCCATTTTTTGTTAGTAACAAATTTTTGCCGTCAGTGTTAGATTCACGCACAAACTCGTGATGTGTCT</t>
  </si>
  <si>
    <t>AGGTAATAATAACTCTTTGGTGTGTGCGTGAGAGAGAGGCAAGAAGCAAGAGACAAAAGACGGGGAACAGGCAGAGCATGGATGGAACCATTAACAGGTTCTCTGTTTTGGCTCCTCCCATGCACTGCCTCTTCCCTGGCTCTCTGCCTTCCT</t>
  </si>
  <si>
    <t>CAAGAAGCAAGAGACAAAAGACGGGGAACAGGCAGAGCATGGATGGAACCATTAACAGGTTCTCTGTTTTGGCTCCTCCCATGCACTGCCTCTTCCCTGGCTCTCTGCCTTCCTCGTCTTT</t>
  </si>
  <si>
    <t>CGGTTATTAAAAACCCGTCATTAAAAGTATATATTTAATGACAGTTGTTGGCAAAAAACCGTCATTAAAACTTATGTACCTATAGCATATAATGACGGTTTATTACAATAACTGTCATAATAAGTAGACATTTAATGACGGTTTTTAAACC</t>
  </si>
  <si>
    <t>GGGAAGTCTTGGAGATGGGTGAGTTGGGAAAATAATAACTTTCTTCACGACAGAAAGCAATTTTTTTCCCACACCTCCCATCCCTAAGATTTTC</t>
  </si>
  <si>
    <t>CCAAAGCAGTAGAGTCGTTCACTCTCCCTCAAGGGCTTCGCCACAATCCAAATCATGCTGAACAGGTGGGTGGGTTGATGCTGAAGTCCTTGGGGTTGAGTGATCGACGCCTGTTTTTTAACTCGCTAATGACGATCGCAGAAGACAACTCGAAGGCTA</t>
  </si>
  <si>
    <t>TTGGTTGCTCACTCTCCCTCAAGGGCTTCTGGCGTTAATTAATGACAATTATTAATGCTTGCAGCTGCCTGCCAGGCCTGAGGCCGTTGGGGAGAGTGGACAAAAGT</t>
  </si>
  <si>
    <t>AAAATGGAGAAGCTTCCAACCTCCCTCGAAGGCTTCCAATATACCATGCTTCCTCANATTGGCCTTGTAAGCATGGGAATGTTGGAAACCCTAGGGGGAGGTTGAAAGCTTATGACTCCATTTAAATCAGTCTGTACGTG</t>
  </si>
  <si>
    <t>CAAAAGCAATCGTCGTTCACTCTCCCTCAAGGGCTTCTCTTCGATCCATATATAACGTACATATGCTCAAATGAGTGGTGATGGATCGACGCTGAAGCCCTTAGGGCAGAGTGATCGACTCCGGCTTTCTCATTTTCC</t>
  </si>
  <si>
    <t>ATTGGAGAAGTAGACATGGTGTGATATTGGTTCGGCTCATCTTAATTAATAGATTCATATTTCAGCCCTTAAGGTTCTTACATGTATATATCTAGACGAGCCGAATCAATATCACTCTTGTATGCTTCTTTCTTTTGATTTTGCACC</t>
  </si>
  <si>
    <t>AGAAGTGAGGAAATTTCTGGAATGGGAGGCTTGGCAAGAAGCGATCTATTTTTCTTGTTCAATAAAAAAGAAAAAGAAAATTTTTCTTGCCCACCCCTCCCATTCCTTGGATTTCCTGCATTTCCT</t>
  </si>
  <si>
    <t>AGGAAGTTTTGGGAGTGGGAGCGTGGGGTAAGAAGAGAAGAAAGCGTATAATTTTTCTTTTCTTTTTCAATTGAGAAAGAAAATTACAAATTCAATTTCTTCCCTATGCCTCCCATTCCTATGATTTCC</t>
  </si>
  <si>
    <t>AGGAAATTTCTGGAATGGGAGGCTTGGCAAGAAGCGATCTATTTTTCTTGTTCAATAAAAAAGAAAAAGAAAATTTTTCTTGCCCACCCCTCCCATTCCTTGGATTTCC</t>
  </si>
  <si>
    <t>GAGGCCCGTAAGACATTTTCGGTCATGGGAGGATTGGCGAAAAAATCTTTCAATTTTACCATAAAGTATATAAGATGACGATGATGATTAAATGAAATCTTTTGCCAACTCCTCCCATGCCGATGATTTCTTATGGTTTCAATTCTTTCCAATCAAACTCTTATCTGGCCATCTGGGTACATCTCCGTTTTCAAATCAATTGAGAGAAAGGGAAAGAGAGAGGATGCTGTAAAATTTTTGGAATTGGGTGCTAGGGAAGGTTTTGTTTGACTTGTCTGTCATAACTAAATTAATTTTCCCTAGTCCCCCTATTCCTATGATTTTCAGCTTCTAATCT</t>
  </si>
  <si>
    <t>TAAAATTTTTGGAATTGGGTGCTAGGGAAGGTTTTGTTTGACTTGTCTGTCATAACTAAATTAATTTTCCCTAGTCCCCCTATTCCTATGATTTTC</t>
  </si>
  <si>
    <t>TGCTCGCAAGAAGACGAAGAAGAAGAAGAAGAAGAAGAAGAAGAGGAGCAGTGAGTAGTGAAGCTCGTAATGTACGTCAGTTTGAAGAGATGGGAAGATAGAGAGAGCGCTTGGGGAACATCTATATCTTCATGGACTCTATTGAATGTCCGCTCATCTCATCTCACCTGTCTTAACCTTTTTTCTCTCTCTCTCTCTATTAACTGTTGGTTTCTTGTGCCAAAATTTCTCTTTCTTTGTCGCTTTTTCTTCTCGCGGGAA</t>
  </si>
  <si>
    <t>AAAACCAAAATCTTGCTCAAGACCGCGCAATTTGTTCATGAAAAACCGCATCTGGGTATTGGTTTGTCAGGTATTTCATCAGTATTTACAGAGAGGAGCAAGAAGAAGAAGAAGAAGAAGAAGAAGAATACAAGATTGGATAAAAATGGATAAGCCTATACCTTGATGCTGCTGCTCATGTATATAGGCTGCGTGGTCTTGCGCAAGATATTACTTGA</t>
  </si>
  <si>
    <t>CCTCTGAAGATGAAGATGAAGATGTTGATGATGATGAAGAGCCATGGAAGATGGATTTTACCATACTGATCCTTTTCAAAGCATTTAAATATCCTTTCAATCTTCCCTTCTGGA</t>
  </si>
  <si>
    <t>ATGAGAACTGTCCATTCATGATCTTTTTTCTACATATACCCATCAATGCTAATTGATGTGCAACATATTGTTTTATATTCCATGTATCTGTCCATTCTCAGTTAACATACACTTAGGTTATGTTTGGTTTGAAGAAAAGGGAGGAGAGGAAAAGAGTGGAATGGAGAGAAAGGGAGAAGAAAGGAATGAAGAAGAATAGTGAAATT</t>
  </si>
  <si>
    <t>GTGAAAGAAATGAGGAAATGAATATGAAGACAATTTATTAAGGGTTTTTCTGACTTTACTCGCATTTGTTAGGGTATCCATGAAAACTAAAAAGGAAGGGGGTATTTCAATAATTTTGAAACTATTAAAGGGTATTTAATTAAAAACCCCCAAAATATGGCCGGACAAACCGACGAAGCCACACGGGCGGCCCATGGTTTTGATTTTGAAAGTTATTTCTGTCGGCAAAATATGAACACAAAGGATGTTTTTGATTATTTTTTGGTGATTTTTCCC</t>
  </si>
  <si>
    <t>GGCACGAGATTTTTCTGCATTTGCACCTGCACCTTGCTGTGCTGTTATCTGGGTTGACGAAGATCATCATGATGATCAGCTTCAAAACTCGAAAGCATGAAGGTGCAGCTGTATATGCAGGTGAATGCC</t>
  </si>
  <si>
    <t>ATCCTTTATCTGCATTTGCACCTGCATCTTGTTGCGTTATCTGGTTCTGGTTCGTAAAAGCCAAAGCACAAGAAGAGCCAATAGCCGTCGGCAGATATGGTGGCAGCATGGGGTTATATGCATCAAGGTGCAGTTGCAAGTGCAGATGAATGCC</t>
  </si>
  <si>
    <t>ATTTTTTCTAATGAACATTCTTTGTTGCAAGGTTTTCTGATTGTATTGTTACTTTTTTGTGCAGATATATAATCCTTGCCCAAACTCAAGACAACTTTGTTTGACAATGAGAGAGAGCACACCCGTCAGCATTCGTGCAAA</t>
  </si>
  <si>
    <t>GCAGGAAGGCTCTGATTGTTCTTGATGATGTGACTTGTTTCAGACAAATAAAATTCTTAATCAGAAGTCTTGATTGGTTGATGCCTGAGAGTCGAATCATAATTACCACAAGAGATCAAAAGGTTCTTAAAAATGGGGGAGTGAAAGAGAAAGACATTTATGAGGTGAAGGCATTAGGATGCGGCCATGCCCTTGAGCTTTTTAGTCGACATGCCTTCAAAGAAAACCTTCCTAGTGAAGTAGGTTATCAGGAGCTGTCAGAAAAGATAATTAACTATGCTCAAGGTGTTCCTTTAGCA</t>
  </si>
  <si>
    <t>TCGTTGTTTACAGAAGCAGATCTCATATCAGTCAAGTATCCTGGCGAAAGTCCGGGATACTTGTTGTACAAGTAAACAGTGATGAGATAATCTAACACTGCATCTCCAAGAAATTCCAGCCGCTGCAATTGCAAAGCAGGTATCACATTATAGTTATCCAACATTAAGAAAACATAACATTCAAGGAAAGGGAAATATATCCTATAATGGTACTCATTTAGTGCCAGTAAAATCACTAGGACATAGTATGAGAGGCAGAAACTATCTATTGTTGTAATTATTATCATAAACAAAAATGCTTTACTGGAATTTTTATTATAATTACCTGATAACATCTTGGAATCTCGGGAAGCATGTAAGAACCA</t>
  </si>
  <si>
    <t>ATGTCTGAGGTACCACATTTCATCTTTTGTGATATCTCTAGAGGGATCAACGGTGAGTCCTATGAGAAAAAGGTGAGTCCATATGACTGGAGTATGATATATGTTCATGAAGTACCGAAAAATAATTTTTTTAGCAAAGTCTTGGATTTGATAGGGACTGGAAAACGTAAGATTACAAGGGAAAGATTTCCTTGTAAGAGCTAAGTTTGGCAAAGAAGAATTCATGAGGATCACTGGTACTGTAACGGAGGAGGAGATGAGAGTAAAAGTGGCTG</t>
  </si>
  <si>
    <t>ACATGATTTAAGGACAGGAGATGATTCATGAGAGCCTTAGAAGGCAGAGAGGTAGCAGTAGATCTAGTAGCCATGAAGACCGGGAAGACTGGGGAAGTGTAGAAGATTGGAGAGGCAGGTGTCTGAATGCGAGATAGGAAATTTGGAATGAGGTTCTTTTGTCCTTTTATATGTT</t>
  </si>
  <si>
    <t>TCACAAACAAGTCGTTGTAGTATAGTGGTGAGTATTCCCGCCTGTCACGCGGGTGACCCGGGTTCGATCCCCGGCAACGGCGCTCTTTTTTATTTACTTTTAACAAAAAAGCCCGCCCTCTGCCCTCATTTTCATTCGCCAAATCTCCAGCGAACCTCTCACTCAATACTCCTCCTCCCCTTCTTCTTGCTCGGCTACTTCCCTATAACGGTGTGCTTTTCCTCTTACTGTGTTCATAACTATTTGTGT</t>
  </si>
  <si>
    <t>GTGTATCTACTTCACTCATTAATTCATTAGCAGCGATATAAGAGCCATTGATTGTAATTTTTCGGCATAGAGATACTATGTAGAGTATCTGATAACACAAGAATTATTGATCGAATAATTGCAATCAATAACTCTGATATCACTGTTAGTGAATTGATGGGTGAAGTAGATACA</t>
  </si>
  <si>
    <t>GCTTGTTGATTGTCATCTAATCATTTTCTTTTTCATCCGGGCATTTGAATGATTATATGGTTAGATGACCATCAACAAACATATTCATGGTATGGCATGC</t>
  </si>
  <si>
    <t>TTGTGCAGCTTTGAATTTGCTTGTTGATTGTCATCTAATCATTTTCTTTTTCATCCTAGAATTTGAATGATTATATGGTTAGATGACCATCAACAAACATATTCATGGTATTGCATGCA</t>
  </si>
  <si>
    <t>CAGCTGCAGACAGTGGACGTAAGGTGGCTTCGAGTTTTGCTATTTTTCTAACTTTTTTTTTATGAAAGTAATGGACGATGGAGGGAGGATTTGTGTATGGGGAATGGTTGATGGTCAGGCAAGCTCTGCCTAATACAAAGAAAGGCTCTGATACCACTTGACGCATCGTAGAAG</t>
  </si>
  <si>
    <t>ATGTTGAAAATTGATTAAAAAAAAAAAGGTTGAAAAGTCAAATTAGAAGACATAGTTTGAATTCAAATGGGAGGTGGCCGAGAACTTTGAAAAGTAATTGGAAGTGGCCAAAACTATTTTGAATGTTGAATGGTGGCTATTGAATGTTGAAA</t>
  </si>
  <si>
    <t>Pre-miRNA sequence</t>
    <phoneticPr fontId="2" type="noConversion"/>
  </si>
  <si>
    <t>miR1144</t>
  </si>
  <si>
    <t>miR1446</t>
  </si>
  <si>
    <t>miR1515</t>
  </si>
  <si>
    <t>miR159</t>
  </si>
  <si>
    <t>miR164</t>
  </si>
  <si>
    <t>miR168</t>
  </si>
  <si>
    <t>miR1861</t>
  </si>
  <si>
    <t>miR319</t>
  </si>
  <si>
    <t>miR393</t>
  </si>
  <si>
    <t>miR394</t>
  </si>
  <si>
    <t>miR3946</t>
  </si>
  <si>
    <t>miR3947</t>
  </si>
  <si>
    <t>miR3948</t>
  </si>
  <si>
    <t>miR395</t>
  </si>
  <si>
    <t>miR3950</t>
  </si>
  <si>
    <t>miR3951</t>
  </si>
  <si>
    <t>miR3952</t>
  </si>
  <si>
    <t>miR3953</t>
  </si>
  <si>
    <t>miR3954</t>
  </si>
  <si>
    <t>miR397</t>
  </si>
  <si>
    <t>miR398</t>
  </si>
  <si>
    <t>miR403</t>
  </si>
  <si>
    <t>miR408</t>
  </si>
  <si>
    <t>miR435</t>
  </si>
  <si>
    <t>miR477</t>
  </si>
  <si>
    <t>miR171_2</t>
  </si>
  <si>
    <t>miR5021</t>
  </si>
  <si>
    <t>miR5179</t>
  </si>
  <si>
    <t>miR5227</t>
  </si>
  <si>
    <t>miR5293</t>
  </si>
  <si>
    <t>miR5298</t>
  </si>
  <si>
    <t>miR530</t>
  </si>
  <si>
    <t>miR535</t>
  </si>
  <si>
    <t>miR827</t>
  </si>
  <si>
    <t>miR845</t>
  </si>
  <si>
    <t>miR857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Summary of the known miRNAs in WT and M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9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Alignment="1">
      <alignment horizontal="left" vertical="center"/>
    </xf>
    <xf numFmtId="164" fontId="1" fillId="0" borderId="0" xfId="0" applyNumberFormat="1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164" fontId="1" fillId="0" borderId="2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64" fontId="4" fillId="0" borderId="1" xfId="0" applyNumberFormat="1" applyFont="1" applyFill="1" applyBorder="1" applyAlignment="1">
      <alignment horizontal="left" vertical="center"/>
    </xf>
    <xf numFmtId="0" fontId="6" fillId="0" borderId="0" xfId="0" applyFont="1"/>
    <xf numFmtId="0" fontId="4" fillId="0" borderId="2" xfId="0" applyFont="1" applyFill="1" applyBorder="1" applyAlignment="1">
      <alignment horizontal="center" vertical="center"/>
    </xf>
    <xf numFmtId="0" fontId="0" fillId="0" borderId="0" xfId="0" applyFont="1"/>
    <xf numFmtId="0" fontId="7" fillId="0" borderId="0" xfId="0" applyFont="1"/>
    <xf numFmtId="0" fontId="7" fillId="0" borderId="2" xfId="0" applyFont="1" applyBorder="1"/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 wrapText="1"/>
    </xf>
    <xf numFmtId="164" fontId="4" fillId="0" borderId="2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3" xfId="0" applyFon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0"/>
  <sheetViews>
    <sheetView tabSelected="1" workbookViewId="0">
      <selection activeCell="E12" sqref="E12"/>
    </sheetView>
  </sheetViews>
  <sheetFormatPr defaultRowHeight="15"/>
  <cols>
    <col min="1" max="1" width="11.5703125" customWidth="1"/>
    <col min="2" max="2" width="7.42578125" customWidth="1"/>
    <col min="3" max="3" width="12.85546875" customWidth="1"/>
    <col min="8" max="8" width="1.140625" customWidth="1"/>
    <col min="15" max="15" width="6.85546875" customWidth="1"/>
    <col min="17" max="17" width="6.42578125" customWidth="1"/>
    <col min="18" max="18" width="28.28515625" customWidth="1"/>
    <col min="19" max="19" width="55" customWidth="1"/>
  </cols>
  <sheetData>
    <row r="1" spans="1:19">
      <c r="A1" t="s">
        <v>491</v>
      </c>
    </row>
    <row r="2" spans="1:19" s="9" customFormat="1">
      <c r="A2" s="16" t="s">
        <v>0</v>
      </c>
      <c r="B2" s="16" t="s">
        <v>1</v>
      </c>
      <c r="C2" s="16" t="s">
        <v>353</v>
      </c>
      <c r="D2" s="7" t="s">
        <v>2</v>
      </c>
      <c r="E2" s="7" t="s">
        <v>3</v>
      </c>
      <c r="F2" s="7" t="s">
        <v>4</v>
      </c>
      <c r="G2" s="7" t="s">
        <v>5</v>
      </c>
      <c r="H2" s="7"/>
      <c r="I2" s="8" t="s">
        <v>6</v>
      </c>
      <c r="J2" s="8" t="s">
        <v>7</v>
      </c>
      <c r="K2" s="8" t="s">
        <v>4</v>
      </c>
      <c r="L2" s="8" t="s">
        <v>8</v>
      </c>
      <c r="M2" s="18" t="s">
        <v>9</v>
      </c>
      <c r="N2" s="18" t="s">
        <v>10</v>
      </c>
      <c r="O2" s="20" t="s">
        <v>354</v>
      </c>
      <c r="P2" s="22" t="s">
        <v>11</v>
      </c>
      <c r="Q2" s="18" t="s">
        <v>355</v>
      </c>
      <c r="R2" s="24" t="s">
        <v>12</v>
      </c>
      <c r="S2" s="14" t="s">
        <v>454</v>
      </c>
    </row>
    <row r="3" spans="1:19" s="9" customFormat="1">
      <c r="A3" s="17"/>
      <c r="B3" s="17"/>
      <c r="C3" s="17"/>
      <c r="D3" s="26" t="s">
        <v>13</v>
      </c>
      <c r="E3" s="26"/>
      <c r="F3" s="26"/>
      <c r="G3" s="26"/>
      <c r="H3" s="10"/>
      <c r="I3" s="27" t="s">
        <v>14</v>
      </c>
      <c r="J3" s="27"/>
      <c r="K3" s="27"/>
      <c r="L3" s="27"/>
      <c r="M3" s="19"/>
      <c r="N3" s="19"/>
      <c r="O3" s="21"/>
      <c r="P3" s="23"/>
      <c r="Q3" s="19"/>
      <c r="R3" s="25"/>
      <c r="S3" s="15"/>
    </row>
    <row r="4" spans="1:19">
      <c r="A4" s="1" t="s">
        <v>15</v>
      </c>
      <c r="B4" s="1" t="s">
        <v>455</v>
      </c>
      <c r="C4" s="1" t="s">
        <v>16</v>
      </c>
      <c r="D4" s="1">
        <v>24</v>
      </c>
      <c r="E4" s="1">
        <v>17</v>
      </c>
      <c r="F4" s="1">
        <v>0</v>
      </c>
      <c r="G4" s="1">
        <v>0</v>
      </c>
      <c r="H4" s="1"/>
      <c r="I4" s="2">
        <v>0.70075046871446978</v>
      </c>
      <c r="J4" s="2">
        <v>0.53293211695652998</v>
      </c>
      <c r="K4" s="2">
        <v>1.6225416992405435E-2</v>
      </c>
      <c r="L4" s="2">
        <v>2.1388494889048038E-2</v>
      </c>
      <c r="M4" s="1" t="s">
        <v>17</v>
      </c>
      <c r="N4" s="1" t="s">
        <v>17</v>
      </c>
      <c r="O4" s="2" t="s">
        <v>17</v>
      </c>
      <c r="P4" s="2" t="s">
        <v>17</v>
      </c>
      <c r="Q4" s="1">
        <v>22</v>
      </c>
      <c r="R4" s="1" t="s">
        <v>18</v>
      </c>
      <c r="S4" s="12" t="s">
        <v>356</v>
      </c>
    </row>
    <row r="5" spans="1:19" s="11" customFormat="1">
      <c r="A5" s="1" t="s">
        <v>19</v>
      </c>
      <c r="B5" s="1" t="s">
        <v>456</v>
      </c>
      <c r="C5" s="1" t="s">
        <v>20</v>
      </c>
      <c r="D5" s="1">
        <v>13689</v>
      </c>
      <c r="E5" s="1">
        <v>6834</v>
      </c>
      <c r="F5" s="1">
        <v>2097</v>
      </c>
      <c r="G5" s="1">
        <v>4613</v>
      </c>
      <c r="H5" s="1"/>
      <c r="I5" s="2">
        <v>399.69054859301571</v>
      </c>
      <c r="J5" s="2">
        <v>214.23871101652506</v>
      </c>
      <c r="K5" s="2">
        <v>68.049398866148394</v>
      </c>
      <c r="L5" s="2">
        <v>197.33025384635721</v>
      </c>
      <c r="M5" s="1">
        <v>306.96499999999997</v>
      </c>
      <c r="N5" s="1">
        <v>132.69</v>
      </c>
      <c r="O5" s="2">
        <v>0.97552306499999997</v>
      </c>
      <c r="P5" s="2">
        <v>1.210014522</v>
      </c>
      <c r="Q5" s="1">
        <v>21</v>
      </c>
      <c r="R5" s="1" t="s">
        <v>21</v>
      </c>
      <c r="S5" s="12" t="s">
        <v>357</v>
      </c>
    </row>
    <row r="6" spans="1:19" s="11" customFormat="1">
      <c r="A6" s="1" t="s">
        <v>22</v>
      </c>
      <c r="B6" s="1" t="s">
        <v>457</v>
      </c>
      <c r="C6" s="1" t="s">
        <v>23</v>
      </c>
      <c r="D6" s="1">
        <v>352</v>
      </c>
      <c r="E6" s="1">
        <v>313</v>
      </c>
      <c r="F6" s="1">
        <v>208</v>
      </c>
      <c r="G6" s="1">
        <v>147</v>
      </c>
      <c r="H6" s="1"/>
      <c r="I6" s="2">
        <v>10.277673541145557</v>
      </c>
      <c r="J6" s="2">
        <v>9.8122207416114051</v>
      </c>
      <c r="K6" s="2">
        <v>6.7497734688406608</v>
      </c>
      <c r="L6" s="2">
        <v>6.2882174973801233</v>
      </c>
      <c r="M6" s="1">
        <v>10.045</v>
      </c>
      <c r="N6" s="1">
        <v>6.52</v>
      </c>
      <c r="O6" s="2">
        <v>0.92466092799999999</v>
      </c>
      <c r="P6" s="2">
        <v>0.623533695</v>
      </c>
      <c r="Q6" s="1">
        <f>LEN(R6)</f>
        <v>22</v>
      </c>
      <c r="R6" s="1" t="s">
        <v>24</v>
      </c>
      <c r="S6" s="12" t="s">
        <v>358</v>
      </c>
    </row>
    <row r="7" spans="1:19" s="11" customFormat="1">
      <c r="A7" s="1" t="s">
        <v>38</v>
      </c>
      <c r="B7" s="1" t="s">
        <v>26</v>
      </c>
      <c r="C7" s="1" t="s">
        <v>39</v>
      </c>
      <c r="D7" s="1">
        <v>6307</v>
      </c>
      <c r="E7" s="1">
        <v>8228</v>
      </c>
      <c r="F7" s="1">
        <v>6251</v>
      </c>
      <c r="G7" s="1">
        <v>3781</v>
      </c>
      <c r="H7" s="1"/>
      <c r="I7" s="2">
        <v>184.15138359092336</v>
      </c>
      <c r="J7" s="2">
        <v>257.93914460696055</v>
      </c>
      <c r="K7" s="2">
        <v>202.85016323905273</v>
      </c>
      <c r="L7" s="2">
        <v>161.73979835098126</v>
      </c>
      <c r="M7" s="1">
        <v>221.04499999999999</v>
      </c>
      <c r="N7" s="1">
        <v>182.29499999999999</v>
      </c>
      <c r="O7" s="2">
        <v>0.80954026000000001</v>
      </c>
      <c r="P7" s="2">
        <v>0.27806511</v>
      </c>
      <c r="Q7" s="1">
        <f>LEN(R7)</f>
        <v>21</v>
      </c>
      <c r="R7" s="1" t="s">
        <v>40</v>
      </c>
      <c r="S7" s="12" t="s">
        <v>359</v>
      </c>
    </row>
    <row r="8" spans="1:19" s="11" customFormat="1">
      <c r="A8" s="1" t="s">
        <v>29</v>
      </c>
      <c r="B8" s="1" t="s">
        <v>26</v>
      </c>
      <c r="C8" s="1" t="s">
        <v>30</v>
      </c>
      <c r="D8" s="1">
        <v>2417</v>
      </c>
      <c r="E8" s="1">
        <v>2352</v>
      </c>
      <c r="F8" s="1">
        <v>1978</v>
      </c>
      <c r="G8" s="1">
        <v>1114</v>
      </c>
      <c r="H8" s="1"/>
      <c r="I8" s="2">
        <v>70.571411786786399</v>
      </c>
      <c r="J8" s="2">
        <v>73.732725828338744</v>
      </c>
      <c r="K8" s="2">
        <v>64.187749621955902</v>
      </c>
      <c r="L8" s="2">
        <v>47.653566612799032</v>
      </c>
      <c r="M8" s="1">
        <v>72.150000000000006</v>
      </c>
      <c r="N8" s="1">
        <v>55.92</v>
      </c>
      <c r="O8" s="2">
        <v>0.820363493</v>
      </c>
      <c r="P8" s="2">
        <v>0.36763503400000003</v>
      </c>
      <c r="Q8" s="1">
        <v>20</v>
      </c>
      <c r="R8" s="1" t="s">
        <v>31</v>
      </c>
      <c r="S8" s="12" t="s">
        <v>360</v>
      </c>
    </row>
    <row r="9" spans="1:19" s="11" customFormat="1">
      <c r="A9" s="1" t="s">
        <v>25</v>
      </c>
      <c r="B9" s="1" t="s">
        <v>26</v>
      </c>
      <c r="C9" s="1" t="s">
        <v>27</v>
      </c>
      <c r="D9" s="1">
        <v>471</v>
      </c>
      <c r="E9" s="1">
        <v>361</v>
      </c>
      <c r="F9" s="1">
        <v>185</v>
      </c>
      <c r="G9" s="1">
        <v>112</v>
      </c>
      <c r="H9" s="1"/>
      <c r="I9" s="2">
        <v>13.752227948521469</v>
      </c>
      <c r="J9" s="2">
        <v>11.316970248312197</v>
      </c>
      <c r="K9" s="2">
        <v>6.0034042871900102</v>
      </c>
      <c r="L9" s="2">
        <v>4.7910228551467604</v>
      </c>
      <c r="M9" s="1">
        <v>12.535</v>
      </c>
      <c r="N9" s="1">
        <v>5.3949999999999996</v>
      </c>
      <c r="O9" s="2">
        <v>0.98355495400000004</v>
      </c>
      <c r="P9" s="2">
        <v>1.2162671309999999</v>
      </c>
      <c r="Q9" s="1">
        <v>21</v>
      </c>
      <c r="R9" s="1" t="s">
        <v>28</v>
      </c>
      <c r="S9" s="12" t="s">
        <v>361</v>
      </c>
    </row>
    <row r="10" spans="1:19" s="11" customFormat="1">
      <c r="A10" s="1" t="s">
        <v>44</v>
      </c>
      <c r="B10" s="1" t="s">
        <v>26</v>
      </c>
      <c r="C10" s="1" t="s">
        <v>45</v>
      </c>
      <c r="D10" s="1">
        <v>0</v>
      </c>
      <c r="E10" s="1">
        <v>0</v>
      </c>
      <c r="F10" s="1">
        <v>12</v>
      </c>
      <c r="G10" s="1">
        <v>24</v>
      </c>
      <c r="H10" s="1"/>
      <c r="I10" s="2">
        <v>1.459896809821812E-2</v>
      </c>
      <c r="J10" s="2">
        <v>1.5674474028133236E-2</v>
      </c>
      <c r="K10" s="2">
        <v>0.38941000781773044</v>
      </c>
      <c r="L10" s="2">
        <v>1.0266477546743058</v>
      </c>
      <c r="M10" s="1" t="s">
        <v>17</v>
      </c>
      <c r="N10" s="1" t="s">
        <v>17</v>
      </c>
      <c r="O10" s="2" t="s">
        <v>17</v>
      </c>
      <c r="P10" s="2" t="s">
        <v>17</v>
      </c>
      <c r="Q10" s="1">
        <v>22</v>
      </c>
      <c r="R10" s="1" t="s">
        <v>46</v>
      </c>
      <c r="S10" s="12" t="s">
        <v>362</v>
      </c>
    </row>
    <row r="11" spans="1:19" s="11" customFormat="1">
      <c r="A11" s="1" t="s">
        <v>41</v>
      </c>
      <c r="B11" s="1" t="s">
        <v>26</v>
      </c>
      <c r="C11" s="1" t="s">
        <v>42</v>
      </c>
      <c r="D11" s="1">
        <v>0</v>
      </c>
      <c r="E11" s="1">
        <v>0</v>
      </c>
      <c r="F11" s="1">
        <v>517</v>
      </c>
      <c r="G11" s="1">
        <v>385</v>
      </c>
      <c r="H11" s="1"/>
      <c r="I11" s="2">
        <v>1.459896809821812E-2</v>
      </c>
      <c r="J11" s="2">
        <v>1.5674474028133236E-2</v>
      </c>
      <c r="K11" s="2">
        <v>16.77708117014722</v>
      </c>
      <c r="L11" s="2">
        <v>16.46914106456699</v>
      </c>
      <c r="M11" s="1">
        <v>0.01</v>
      </c>
      <c r="N11" s="1">
        <v>16.625</v>
      </c>
      <c r="O11" s="2">
        <v>1</v>
      </c>
      <c r="P11" s="2">
        <v>-10.69913863</v>
      </c>
      <c r="Q11" s="1">
        <v>21</v>
      </c>
      <c r="R11" s="1" t="s">
        <v>43</v>
      </c>
      <c r="S11" s="12" t="s">
        <v>363</v>
      </c>
    </row>
    <row r="12" spans="1:19" s="11" customFormat="1">
      <c r="A12" s="1" t="s">
        <v>32</v>
      </c>
      <c r="B12" s="1" t="s">
        <v>26</v>
      </c>
      <c r="C12" s="1" t="s">
        <v>33</v>
      </c>
      <c r="D12" s="1">
        <v>35074</v>
      </c>
      <c r="E12" s="1">
        <v>55236</v>
      </c>
      <c r="F12" s="1">
        <v>24404</v>
      </c>
      <c r="G12" s="1">
        <v>49005</v>
      </c>
      <c r="H12" s="1"/>
      <c r="I12" s="2">
        <v>1024.0884141538047</v>
      </c>
      <c r="J12" s="2">
        <v>1731.5904948359348</v>
      </c>
      <c r="K12" s="2">
        <v>791.93015256532442</v>
      </c>
      <c r="L12" s="2">
        <v>2096.2863840755981</v>
      </c>
      <c r="M12" s="1">
        <v>1377.84</v>
      </c>
      <c r="N12" s="1">
        <v>1444.11</v>
      </c>
      <c r="O12" s="2">
        <v>5.4685990000000002E-3</v>
      </c>
      <c r="P12" s="2">
        <v>-6.7772271999999995E-2</v>
      </c>
      <c r="Q12" s="1">
        <v>21</v>
      </c>
      <c r="R12" s="1" t="s">
        <v>34</v>
      </c>
      <c r="S12" s="12" t="s">
        <v>362</v>
      </c>
    </row>
    <row r="13" spans="1:19" s="11" customFormat="1">
      <c r="A13" s="1" t="s">
        <v>35</v>
      </c>
      <c r="B13" s="1" t="s">
        <v>26</v>
      </c>
      <c r="C13" s="1" t="s">
        <v>36</v>
      </c>
      <c r="D13" s="1">
        <v>1601</v>
      </c>
      <c r="E13" s="1">
        <v>1819</v>
      </c>
      <c r="F13" s="1">
        <v>1233</v>
      </c>
      <c r="G13" s="1">
        <v>1561</v>
      </c>
      <c r="H13" s="1"/>
      <c r="I13" s="2">
        <v>46.745895850494421</v>
      </c>
      <c r="J13" s="2">
        <v>57.023736514348712</v>
      </c>
      <c r="K13" s="2">
        <v>40.0118783032718</v>
      </c>
      <c r="L13" s="2">
        <v>66.774881043607976</v>
      </c>
      <c r="M13" s="1">
        <v>51.884999999999998</v>
      </c>
      <c r="N13" s="1">
        <v>53.39</v>
      </c>
      <c r="O13" s="2">
        <v>1.3232680000000001E-3</v>
      </c>
      <c r="P13" s="2">
        <v>-4.1252034999999999E-2</v>
      </c>
      <c r="Q13" s="1">
        <v>20</v>
      </c>
      <c r="R13" s="1" t="s">
        <v>37</v>
      </c>
      <c r="S13" s="12" t="s">
        <v>364</v>
      </c>
    </row>
    <row r="14" spans="1:19" s="11" customFormat="1">
      <c r="A14" s="1" t="s">
        <v>47</v>
      </c>
      <c r="B14" s="1" t="s">
        <v>458</v>
      </c>
      <c r="C14" s="1" t="s">
        <v>48</v>
      </c>
      <c r="D14" s="1">
        <v>2020</v>
      </c>
      <c r="E14" s="1">
        <v>1668</v>
      </c>
      <c r="F14" s="1">
        <v>817</v>
      </c>
      <c r="G14" s="1">
        <v>554</v>
      </c>
      <c r="H14" s="1"/>
      <c r="I14" s="2">
        <v>58.979831116801208</v>
      </c>
      <c r="J14" s="2">
        <v>52.290045357852478</v>
      </c>
      <c r="K14" s="2">
        <v>26.51233136559048</v>
      </c>
      <c r="L14" s="2">
        <v>23.698452337065227</v>
      </c>
      <c r="M14" s="1">
        <v>55.634999999999998</v>
      </c>
      <c r="N14" s="1">
        <v>25.105</v>
      </c>
      <c r="O14" s="2">
        <v>0.99483592499999995</v>
      </c>
      <c r="P14" s="2">
        <v>1.1480180440000001</v>
      </c>
      <c r="Q14" s="1">
        <f>LEN(R14)</f>
        <v>21</v>
      </c>
      <c r="R14" s="1" t="s">
        <v>49</v>
      </c>
      <c r="S14" s="12" t="s">
        <v>365</v>
      </c>
    </row>
    <row r="15" spans="1:19" s="11" customFormat="1">
      <c r="A15" s="1" t="s">
        <v>50</v>
      </c>
      <c r="B15" s="1" t="s">
        <v>57</v>
      </c>
      <c r="C15" s="1" t="s">
        <v>51</v>
      </c>
      <c r="D15" s="1">
        <v>9</v>
      </c>
      <c r="E15" s="1">
        <v>7</v>
      </c>
      <c r="F15" s="1">
        <v>13</v>
      </c>
      <c r="G15" s="1">
        <v>9</v>
      </c>
      <c r="H15" s="1"/>
      <c r="I15" s="2">
        <v>0.26278142576792618</v>
      </c>
      <c r="J15" s="2">
        <v>0.2194426363938653</v>
      </c>
      <c r="K15" s="2">
        <v>0.4218608418025413</v>
      </c>
      <c r="L15" s="2">
        <v>0.38499290800286468</v>
      </c>
      <c r="M15" s="1" t="s">
        <v>17</v>
      </c>
      <c r="N15" s="1" t="s">
        <v>17</v>
      </c>
      <c r="O15" s="2" t="s">
        <v>17</v>
      </c>
      <c r="P15" s="2" t="s">
        <v>17</v>
      </c>
      <c r="Q15" s="1">
        <f>LEN(R15)</f>
        <v>21</v>
      </c>
      <c r="R15" s="1" t="s">
        <v>52</v>
      </c>
      <c r="S15" s="12" t="s">
        <v>366</v>
      </c>
    </row>
    <row r="16" spans="1:19" s="11" customFormat="1">
      <c r="A16" s="1" t="s">
        <v>53</v>
      </c>
      <c r="B16" s="1" t="s">
        <v>57</v>
      </c>
      <c r="C16" s="1" t="s">
        <v>54</v>
      </c>
      <c r="D16" s="1">
        <v>321</v>
      </c>
      <c r="E16" s="1">
        <v>341</v>
      </c>
      <c r="F16" s="1">
        <v>459</v>
      </c>
      <c r="G16" s="1">
        <v>446</v>
      </c>
      <c r="H16" s="1"/>
      <c r="I16" s="2">
        <v>9.3725375190560332</v>
      </c>
      <c r="J16" s="2">
        <v>10.689991287186867</v>
      </c>
      <c r="K16" s="2">
        <v>14.894932799028188</v>
      </c>
      <c r="L16" s="2">
        <v>19.07853744103085</v>
      </c>
      <c r="M16" s="1">
        <v>10.029999999999999</v>
      </c>
      <c r="N16" s="1">
        <v>16.984999999999999</v>
      </c>
      <c r="O16" s="2">
        <v>0.80261781200000004</v>
      </c>
      <c r="P16" s="2">
        <v>-0.75993961200000004</v>
      </c>
      <c r="Q16" s="1">
        <v>21</v>
      </c>
      <c r="R16" s="1" t="s">
        <v>55</v>
      </c>
      <c r="S16" s="12" t="s">
        <v>367</v>
      </c>
    </row>
    <row r="17" spans="1:19" s="11" customFormat="1">
      <c r="A17" s="1" t="s">
        <v>60</v>
      </c>
      <c r="B17" s="1" t="s">
        <v>57</v>
      </c>
      <c r="C17" s="1" t="s">
        <v>61</v>
      </c>
      <c r="D17" s="1">
        <v>541</v>
      </c>
      <c r="E17" s="1">
        <v>477</v>
      </c>
      <c r="F17" s="1">
        <v>592</v>
      </c>
      <c r="G17" s="1">
        <v>603</v>
      </c>
      <c r="H17" s="1"/>
      <c r="I17" s="2">
        <v>15.796083482272007</v>
      </c>
      <c r="J17" s="2">
        <v>14.953448222839107</v>
      </c>
      <c r="K17" s="2">
        <v>19.210893719008034</v>
      </c>
      <c r="L17" s="2">
        <v>25.794524836191933</v>
      </c>
      <c r="M17" s="1">
        <v>15.375</v>
      </c>
      <c r="N17" s="1">
        <v>22.5</v>
      </c>
      <c r="O17" s="2">
        <v>0.69806022199999995</v>
      </c>
      <c r="P17" s="2">
        <v>-0.54933859100000004</v>
      </c>
      <c r="Q17" s="1">
        <v>21</v>
      </c>
      <c r="R17" s="1" t="s">
        <v>62</v>
      </c>
      <c r="S17" s="12" t="s">
        <v>368</v>
      </c>
    </row>
    <row r="18" spans="1:19" s="11" customFormat="1">
      <c r="A18" s="1" t="s">
        <v>56</v>
      </c>
      <c r="B18" s="1" t="s">
        <v>57</v>
      </c>
      <c r="C18" s="1" t="s">
        <v>58</v>
      </c>
      <c r="D18" s="1">
        <v>180</v>
      </c>
      <c r="E18" s="1">
        <v>83</v>
      </c>
      <c r="F18" s="1">
        <v>65</v>
      </c>
      <c r="G18" s="1">
        <v>90</v>
      </c>
      <c r="H18" s="1"/>
      <c r="I18" s="2">
        <v>5.2556285153585236</v>
      </c>
      <c r="J18" s="2">
        <v>2.6019626886701173</v>
      </c>
      <c r="K18" s="2">
        <v>2.1093042090127065</v>
      </c>
      <c r="L18" s="2">
        <v>3.8499290800286468</v>
      </c>
      <c r="M18" s="1">
        <v>3.93</v>
      </c>
      <c r="N18" s="1">
        <v>2.98</v>
      </c>
      <c r="O18" s="2">
        <v>0.47158172700000001</v>
      </c>
      <c r="P18" s="2">
        <v>0.399216982</v>
      </c>
      <c r="Q18" s="1">
        <v>22</v>
      </c>
      <c r="R18" s="1" t="s">
        <v>59</v>
      </c>
      <c r="S18" s="12" t="s">
        <v>369</v>
      </c>
    </row>
    <row r="19" spans="1:19" s="11" customFormat="1">
      <c r="A19" s="1" t="s">
        <v>67</v>
      </c>
      <c r="B19" s="1" t="s">
        <v>64</v>
      </c>
      <c r="C19" s="1" t="s">
        <v>68</v>
      </c>
      <c r="D19" s="1">
        <v>383</v>
      </c>
      <c r="E19" s="1">
        <v>446</v>
      </c>
      <c r="F19" s="1">
        <v>332</v>
      </c>
      <c r="G19" s="1">
        <v>169</v>
      </c>
      <c r="H19" s="1"/>
      <c r="I19" s="2">
        <v>11.182809563235081</v>
      </c>
      <c r="J19" s="2">
        <v>13.981630833094846</v>
      </c>
      <c r="K19" s="2">
        <v>10.773676882957208</v>
      </c>
      <c r="L19" s="2">
        <v>7.2293112724982374</v>
      </c>
      <c r="M19" s="1">
        <v>12.58</v>
      </c>
      <c r="N19" s="1">
        <v>9</v>
      </c>
      <c r="O19" s="2">
        <v>0.73698627800000005</v>
      </c>
      <c r="P19" s="2">
        <v>0.48313501599999997</v>
      </c>
      <c r="Q19" s="1">
        <f>LEN(R19)</f>
        <v>21</v>
      </c>
      <c r="R19" s="1" t="s">
        <v>69</v>
      </c>
      <c r="S19" s="12" t="s">
        <v>370</v>
      </c>
    </row>
    <row r="20" spans="1:19" s="11" customFormat="1">
      <c r="A20" s="1" t="s">
        <v>70</v>
      </c>
      <c r="B20" s="1" t="s">
        <v>64</v>
      </c>
      <c r="C20" s="1" t="s">
        <v>71</v>
      </c>
      <c r="D20" s="1">
        <v>86</v>
      </c>
      <c r="E20" s="1">
        <v>70</v>
      </c>
      <c r="F20" s="1">
        <v>63</v>
      </c>
      <c r="G20" s="1">
        <v>39</v>
      </c>
      <c r="H20" s="1"/>
      <c r="I20" s="2">
        <v>2.5110225128935166</v>
      </c>
      <c r="J20" s="2">
        <v>2.194426363938653</v>
      </c>
      <c r="K20" s="2">
        <v>2.0444025410430848</v>
      </c>
      <c r="L20" s="2">
        <v>1.6683026013457469</v>
      </c>
      <c r="M20" s="1">
        <v>2.35</v>
      </c>
      <c r="N20" s="1">
        <v>1.855</v>
      </c>
      <c r="O20" s="2">
        <v>0.61503745700000001</v>
      </c>
      <c r="P20" s="2">
        <v>0.34124156999999999</v>
      </c>
      <c r="Q20" s="1">
        <f>LEN(R20)</f>
        <v>22</v>
      </c>
      <c r="R20" s="1" t="s">
        <v>72</v>
      </c>
      <c r="S20" s="12" t="s">
        <v>370</v>
      </c>
    </row>
    <row r="21" spans="1:19" s="11" customFormat="1">
      <c r="A21" s="1" t="s">
        <v>63</v>
      </c>
      <c r="B21" s="1" t="s">
        <v>64</v>
      </c>
      <c r="C21" s="1" t="s">
        <v>65</v>
      </c>
      <c r="D21" s="1">
        <v>0</v>
      </c>
      <c r="E21" s="1">
        <v>0</v>
      </c>
      <c r="F21" s="1">
        <v>22</v>
      </c>
      <c r="G21" s="1">
        <v>15</v>
      </c>
      <c r="H21" s="1"/>
      <c r="I21" s="2">
        <v>1.459896809821812E-2</v>
      </c>
      <c r="J21" s="2">
        <v>1.5674474028133236E-2</v>
      </c>
      <c r="K21" s="2">
        <v>0.71391834766583906</v>
      </c>
      <c r="L21" s="2">
        <v>0.64165484667144113</v>
      </c>
      <c r="M21" s="1" t="s">
        <v>17</v>
      </c>
      <c r="N21" s="1" t="s">
        <v>17</v>
      </c>
      <c r="O21" s="2" t="s">
        <v>17</v>
      </c>
      <c r="P21" s="2" t="s">
        <v>17</v>
      </c>
      <c r="Q21" s="1">
        <v>21</v>
      </c>
      <c r="R21" s="1" t="s">
        <v>66</v>
      </c>
      <c r="S21" s="12" t="s">
        <v>371</v>
      </c>
    </row>
    <row r="22" spans="1:19" s="11" customFormat="1">
      <c r="A22" s="1" t="s">
        <v>73</v>
      </c>
      <c r="B22" s="1" t="s">
        <v>459</v>
      </c>
      <c r="C22" s="1" t="s">
        <v>74</v>
      </c>
      <c r="D22" s="1">
        <v>21324</v>
      </c>
      <c r="E22" s="1">
        <v>20662</v>
      </c>
      <c r="F22" s="1">
        <v>10976</v>
      </c>
      <c r="G22" s="1">
        <v>8941</v>
      </c>
      <c r="H22" s="1"/>
      <c r="I22" s="2">
        <v>622.61679145280641</v>
      </c>
      <c r="J22" s="2">
        <v>647.73196473857786</v>
      </c>
      <c r="K22" s="2">
        <v>356.18035381728407</v>
      </c>
      <c r="L22" s="2">
        <v>382.46906560595704</v>
      </c>
      <c r="M22" s="1">
        <v>635.17499999999995</v>
      </c>
      <c r="N22" s="1">
        <v>369.32499999999999</v>
      </c>
      <c r="O22" s="2">
        <v>1</v>
      </c>
      <c r="P22" s="2">
        <v>0.78226320699999996</v>
      </c>
      <c r="Q22" s="1">
        <f>LEN(R22)</f>
        <v>21</v>
      </c>
      <c r="R22" s="1" t="s">
        <v>75</v>
      </c>
      <c r="S22" s="12" t="s">
        <v>372</v>
      </c>
    </row>
    <row r="23" spans="1:19" s="11" customFormat="1">
      <c r="A23" s="1" t="s">
        <v>76</v>
      </c>
      <c r="B23" s="1" t="s">
        <v>459</v>
      </c>
      <c r="C23" s="1" t="s">
        <v>77</v>
      </c>
      <c r="D23" s="1">
        <v>28</v>
      </c>
      <c r="E23" s="1">
        <v>30</v>
      </c>
      <c r="F23" s="1">
        <v>39</v>
      </c>
      <c r="G23" s="1">
        <v>21</v>
      </c>
      <c r="H23" s="1"/>
      <c r="I23" s="2">
        <v>0.81754221350021472</v>
      </c>
      <c r="J23" s="2">
        <v>0.94046844168799415</v>
      </c>
      <c r="K23" s="2">
        <v>1.2655825254076238</v>
      </c>
      <c r="L23" s="2">
        <v>0.89831678534001758</v>
      </c>
      <c r="M23" s="1">
        <v>0.88</v>
      </c>
      <c r="N23" s="1">
        <v>1.085</v>
      </c>
      <c r="O23" s="2">
        <v>0.205955693</v>
      </c>
      <c r="P23" s="2">
        <v>-0.30211961399999998</v>
      </c>
      <c r="Q23" s="1">
        <v>21</v>
      </c>
      <c r="R23" s="1" t="s">
        <v>78</v>
      </c>
      <c r="S23" s="12" t="s">
        <v>373</v>
      </c>
    </row>
    <row r="24" spans="1:19" s="11" customFormat="1">
      <c r="A24" s="1" t="s">
        <v>79</v>
      </c>
      <c r="B24" s="1" t="s">
        <v>92</v>
      </c>
      <c r="C24" s="1" t="s">
        <v>80</v>
      </c>
      <c r="D24" s="1">
        <v>36767</v>
      </c>
      <c r="E24" s="1">
        <v>33113</v>
      </c>
      <c r="F24" s="1">
        <v>18157</v>
      </c>
      <c r="G24" s="1">
        <v>15073</v>
      </c>
      <c r="H24" s="1"/>
      <c r="I24" s="2">
        <v>1073.5205201343713</v>
      </c>
      <c r="J24" s="2">
        <v>1038.0577169871517</v>
      </c>
      <c r="K24" s="2">
        <v>589.20979266221093</v>
      </c>
      <c r="L24" s="2">
        <v>644.77756692524213</v>
      </c>
      <c r="M24" s="1">
        <v>1055.79</v>
      </c>
      <c r="N24" s="1">
        <v>616.995</v>
      </c>
      <c r="O24" s="2">
        <v>1</v>
      </c>
      <c r="P24" s="2">
        <v>0.77499220300000005</v>
      </c>
      <c r="Q24" s="1">
        <f>LEN(R24)</f>
        <v>21</v>
      </c>
      <c r="R24" s="1" t="s">
        <v>81</v>
      </c>
      <c r="S24" s="12" t="s">
        <v>374</v>
      </c>
    </row>
    <row r="25" spans="1:19" s="11" customFormat="1">
      <c r="A25" s="1" t="s">
        <v>82</v>
      </c>
      <c r="B25" s="1" t="s">
        <v>92</v>
      </c>
      <c r="C25" s="1" t="s">
        <v>83</v>
      </c>
      <c r="D25" s="1">
        <v>162</v>
      </c>
      <c r="E25" s="1">
        <v>48</v>
      </c>
      <c r="F25" s="1">
        <v>34</v>
      </c>
      <c r="G25" s="1">
        <v>42</v>
      </c>
      <c r="H25" s="1"/>
      <c r="I25" s="2">
        <v>4.7300656638226712</v>
      </c>
      <c r="J25" s="2">
        <v>1.5047495067007906</v>
      </c>
      <c r="K25" s="2">
        <v>1.1033283554835696</v>
      </c>
      <c r="L25" s="2">
        <v>1.7966335706800352</v>
      </c>
      <c r="M25" s="1">
        <v>3.1150000000000002</v>
      </c>
      <c r="N25" s="1">
        <v>1.45</v>
      </c>
      <c r="O25" s="2">
        <v>0.86748198200000004</v>
      </c>
      <c r="P25" s="2">
        <v>1.1031792629999999</v>
      </c>
      <c r="Q25" s="1">
        <f>LEN(R25)</f>
        <v>21</v>
      </c>
      <c r="R25" s="1" t="s">
        <v>84</v>
      </c>
      <c r="S25" s="12" t="s">
        <v>375</v>
      </c>
    </row>
    <row r="26" spans="1:19" s="11" customFormat="1">
      <c r="A26" s="1" t="s">
        <v>85</v>
      </c>
      <c r="B26" s="1" t="s">
        <v>92</v>
      </c>
      <c r="C26" s="1" t="s">
        <v>86</v>
      </c>
      <c r="D26" s="1">
        <v>3984</v>
      </c>
      <c r="E26" s="1">
        <v>3936</v>
      </c>
      <c r="F26" s="1">
        <v>2519</v>
      </c>
      <c r="G26" s="1">
        <v>2208</v>
      </c>
      <c r="H26" s="1"/>
      <c r="I26" s="2">
        <v>116.32457780660198</v>
      </c>
      <c r="J26" s="2">
        <v>123.38945954946483</v>
      </c>
      <c r="K26" s="2">
        <v>81.743650807738575</v>
      </c>
      <c r="L26" s="2">
        <v>94.451593430036141</v>
      </c>
      <c r="M26" s="1">
        <v>119.855</v>
      </c>
      <c r="N26" s="1">
        <v>88.094999999999999</v>
      </c>
      <c r="O26" s="2">
        <v>0.94040324500000005</v>
      </c>
      <c r="P26" s="2">
        <v>0.44415805200000003</v>
      </c>
      <c r="Q26" s="1">
        <f>LEN(R26)</f>
        <v>21</v>
      </c>
      <c r="R26" s="1" t="s">
        <v>87</v>
      </c>
      <c r="S26" s="12" t="s">
        <v>376</v>
      </c>
    </row>
    <row r="27" spans="1:19" s="11" customFormat="1">
      <c r="A27" s="1" t="s">
        <v>88</v>
      </c>
      <c r="B27" s="1" t="s">
        <v>92</v>
      </c>
      <c r="C27" s="1" t="s">
        <v>89</v>
      </c>
      <c r="D27" s="1">
        <v>334</v>
      </c>
      <c r="E27" s="1">
        <v>289</v>
      </c>
      <c r="F27" s="1">
        <v>281</v>
      </c>
      <c r="G27" s="1">
        <v>139</v>
      </c>
      <c r="H27" s="1"/>
      <c r="I27" s="2">
        <v>9.7521106896097045</v>
      </c>
      <c r="J27" s="2">
        <v>9.0598459882610101</v>
      </c>
      <c r="K27" s="2">
        <v>9.1186843497318542</v>
      </c>
      <c r="L27" s="2">
        <v>5.9460015791553547</v>
      </c>
      <c r="M27" s="1">
        <v>9.4049999999999994</v>
      </c>
      <c r="N27" s="1">
        <v>7.5350000000000001</v>
      </c>
      <c r="O27" s="2">
        <v>0.53959765900000001</v>
      </c>
      <c r="P27" s="2">
        <v>0.31982043199999999</v>
      </c>
      <c r="Q27" s="1">
        <f>LEN(R27)</f>
        <v>21</v>
      </c>
      <c r="R27" s="1" t="s">
        <v>90</v>
      </c>
      <c r="S27" s="12" t="s">
        <v>376</v>
      </c>
    </row>
    <row r="28" spans="1:19" s="11" customFormat="1">
      <c r="A28" s="1" t="s">
        <v>95</v>
      </c>
      <c r="B28" s="1" t="s">
        <v>92</v>
      </c>
      <c r="C28" s="1" t="s">
        <v>96</v>
      </c>
      <c r="D28" s="1">
        <v>52</v>
      </c>
      <c r="E28" s="1">
        <v>42</v>
      </c>
      <c r="F28" s="1">
        <v>39</v>
      </c>
      <c r="G28" s="1">
        <v>20</v>
      </c>
      <c r="H28" s="1"/>
      <c r="I28" s="2">
        <v>1.5182926822146845</v>
      </c>
      <c r="J28" s="2">
        <v>1.3166558183631918</v>
      </c>
      <c r="K28" s="2">
        <v>1.2655825254076238</v>
      </c>
      <c r="L28" s="2">
        <v>0.8555397955619215</v>
      </c>
      <c r="M28" s="1">
        <v>1.42</v>
      </c>
      <c r="N28" s="1">
        <v>1.0649999999999999</v>
      </c>
      <c r="O28" s="2">
        <v>0.63782419199999996</v>
      </c>
      <c r="P28" s="2">
        <v>0.41503749899999998</v>
      </c>
      <c r="Q28" s="1">
        <v>21</v>
      </c>
      <c r="R28" s="1" t="s">
        <v>97</v>
      </c>
      <c r="S28" s="12" t="s">
        <v>377</v>
      </c>
    </row>
    <row r="29" spans="1:19" s="11" customFormat="1">
      <c r="A29" s="1" t="s">
        <v>91</v>
      </c>
      <c r="B29" s="1" t="s">
        <v>92</v>
      </c>
      <c r="C29" s="1" t="s">
        <v>93</v>
      </c>
      <c r="D29" s="1">
        <v>168</v>
      </c>
      <c r="E29" s="1">
        <v>815</v>
      </c>
      <c r="F29" s="1">
        <v>0</v>
      </c>
      <c r="G29" s="1">
        <v>0</v>
      </c>
      <c r="H29" s="1"/>
      <c r="I29" s="2">
        <v>4.9052532810012881</v>
      </c>
      <c r="J29" s="2">
        <v>25.549392665857173</v>
      </c>
      <c r="K29" s="2">
        <v>1.6225416992405435E-2</v>
      </c>
      <c r="L29" s="2">
        <v>2.1388494889048038E-2</v>
      </c>
      <c r="M29" s="1">
        <v>15.23</v>
      </c>
      <c r="N29" s="1">
        <v>0.01</v>
      </c>
      <c r="O29" s="2">
        <v>1</v>
      </c>
      <c r="P29" s="2">
        <v>10.572700230000001</v>
      </c>
      <c r="Q29" s="1">
        <v>21</v>
      </c>
      <c r="R29" s="1" t="s">
        <v>94</v>
      </c>
      <c r="S29" s="12" t="s">
        <v>378</v>
      </c>
    </row>
    <row r="30" spans="1:19" s="11" customFormat="1">
      <c r="A30" s="1" t="s">
        <v>102</v>
      </c>
      <c r="B30" s="1" t="s">
        <v>99</v>
      </c>
      <c r="C30" s="1" t="s">
        <v>103</v>
      </c>
      <c r="D30" s="1">
        <v>2385</v>
      </c>
      <c r="E30" s="1">
        <v>1720</v>
      </c>
      <c r="F30" s="1">
        <v>2117</v>
      </c>
      <c r="G30" s="1">
        <v>2094</v>
      </c>
      <c r="H30" s="1"/>
      <c r="I30" s="2">
        <v>69.637077828500438</v>
      </c>
      <c r="J30" s="2">
        <v>53.920190656778331</v>
      </c>
      <c r="K30" s="2">
        <v>68.698415545844611</v>
      </c>
      <c r="L30" s="2">
        <v>89.575016595333182</v>
      </c>
      <c r="M30" s="1">
        <v>61.78</v>
      </c>
      <c r="N30" s="1">
        <v>79.14</v>
      </c>
      <c r="O30" s="2">
        <v>0.58048040199999995</v>
      </c>
      <c r="P30" s="2">
        <v>-0.35726719400000001</v>
      </c>
      <c r="Q30" s="1">
        <f>LEN(R30)</f>
        <v>22</v>
      </c>
      <c r="R30" s="1" t="s">
        <v>104</v>
      </c>
      <c r="S30" s="12" t="s">
        <v>379</v>
      </c>
    </row>
    <row r="31" spans="1:19" s="11" customFormat="1">
      <c r="A31" s="1" t="s">
        <v>105</v>
      </c>
      <c r="B31" s="1" t="s">
        <v>99</v>
      </c>
      <c r="C31" s="1" t="s">
        <v>106</v>
      </c>
      <c r="D31" s="1">
        <v>1405</v>
      </c>
      <c r="E31" s="1">
        <v>1890</v>
      </c>
      <c r="F31" s="1">
        <v>1317</v>
      </c>
      <c r="G31" s="1">
        <v>984</v>
      </c>
      <c r="H31" s="1"/>
      <c r="I31" s="2">
        <v>41.023100355992916</v>
      </c>
      <c r="J31" s="2">
        <v>59.249511826343628</v>
      </c>
      <c r="K31" s="2">
        <v>42.737748357995912</v>
      </c>
      <c r="L31" s="2">
        <v>42.09255794164654</v>
      </c>
      <c r="M31" s="1">
        <v>50.134999999999998</v>
      </c>
      <c r="N31" s="1">
        <v>42.414999999999999</v>
      </c>
      <c r="O31" s="2">
        <v>0.56345650999999997</v>
      </c>
      <c r="P31" s="2">
        <v>0.24124356</v>
      </c>
      <c r="Q31" s="1">
        <f>LEN(R31)</f>
        <v>22</v>
      </c>
      <c r="R31" s="1" t="s">
        <v>107</v>
      </c>
      <c r="S31" s="12" t="s">
        <v>380</v>
      </c>
    </row>
    <row r="32" spans="1:19" s="11" customFormat="1">
      <c r="A32" s="1" t="s">
        <v>108</v>
      </c>
      <c r="B32" s="1" t="s">
        <v>99</v>
      </c>
      <c r="C32" s="1" t="s">
        <v>109</v>
      </c>
      <c r="D32" s="1">
        <v>819</v>
      </c>
      <c r="E32" s="1">
        <v>720</v>
      </c>
      <c r="F32" s="1">
        <v>734</v>
      </c>
      <c r="G32" s="1">
        <v>495</v>
      </c>
      <c r="H32" s="1"/>
      <c r="I32" s="2">
        <v>23.913109744881282</v>
      </c>
      <c r="J32" s="2">
        <v>22.571242600511859</v>
      </c>
      <c r="K32" s="2">
        <v>23.818912144851176</v>
      </c>
      <c r="L32" s="2">
        <v>21.174609940157559</v>
      </c>
      <c r="M32" s="1">
        <v>23.24</v>
      </c>
      <c r="N32" s="1">
        <v>22.495000000000001</v>
      </c>
      <c r="O32" s="2">
        <v>9.2689398000000006E-2</v>
      </c>
      <c r="P32" s="2">
        <v>4.7005702000000003E-2</v>
      </c>
      <c r="Q32" s="1">
        <f>LEN(R32)</f>
        <v>22</v>
      </c>
      <c r="R32" s="1" t="s">
        <v>110</v>
      </c>
      <c r="S32" s="12" t="s">
        <v>381</v>
      </c>
    </row>
    <row r="33" spans="1:19" s="11" customFormat="1">
      <c r="A33" s="1" t="s">
        <v>98</v>
      </c>
      <c r="B33" s="1" t="s">
        <v>99</v>
      </c>
      <c r="C33" s="1" t="s">
        <v>100</v>
      </c>
      <c r="D33" s="1">
        <v>71</v>
      </c>
      <c r="E33" s="1">
        <v>82</v>
      </c>
      <c r="F33" s="1">
        <v>65</v>
      </c>
      <c r="G33" s="1">
        <v>45</v>
      </c>
      <c r="H33" s="1"/>
      <c r="I33" s="2">
        <v>2.0730534699469731</v>
      </c>
      <c r="J33" s="2">
        <v>2.5706137406138505</v>
      </c>
      <c r="K33" s="2">
        <v>2.1093042090127065</v>
      </c>
      <c r="L33" s="2">
        <v>1.9249645400143234</v>
      </c>
      <c r="M33" s="1">
        <v>2.3199999999999998</v>
      </c>
      <c r="N33" s="1">
        <v>2.0150000000000001</v>
      </c>
      <c r="O33" s="2">
        <v>0.357925514</v>
      </c>
      <c r="P33" s="2">
        <v>0.20334496699999999</v>
      </c>
      <c r="Q33" s="1">
        <v>21</v>
      </c>
      <c r="R33" s="1" t="s">
        <v>101</v>
      </c>
      <c r="S33" s="12" t="s">
        <v>382</v>
      </c>
    </row>
    <row r="34" spans="1:19" s="11" customFormat="1">
      <c r="A34" s="1" t="s">
        <v>111</v>
      </c>
      <c r="B34" s="1" t="s">
        <v>99</v>
      </c>
      <c r="C34" s="1" t="s">
        <v>112</v>
      </c>
      <c r="D34" s="1">
        <v>30</v>
      </c>
      <c r="E34" s="1">
        <v>53</v>
      </c>
      <c r="F34" s="1">
        <v>40</v>
      </c>
      <c r="G34" s="1">
        <v>40</v>
      </c>
      <c r="H34" s="1"/>
      <c r="I34" s="2">
        <v>0.87593808589308719</v>
      </c>
      <c r="J34" s="2">
        <v>1.661494246982123</v>
      </c>
      <c r="K34" s="2">
        <v>1.2980333593924347</v>
      </c>
      <c r="L34" s="2">
        <v>1.711079591123843</v>
      </c>
      <c r="M34" s="1">
        <v>1.27</v>
      </c>
      <c r="N34" s="1">
        <v>1.5049999999999999</v>
      </c>
      <c r="O34" s="2">
        <v>7.7734423999999996E-2</v>
      </c>
      <c r="P34" s="2">
        <v>-0.24493498999999999</v>
      </c>
      <c r="Q34" s="1">
        <v>21</v>
      </c>
      <c r="R34" s="1" t="s">
        <v>113</v>
      </c>
      <c r="S34" s="12" t="s">
        <v>383</v>
      </c>
    </row>
    <row r="35" spans="1:19" s="11" customFormat="1">
      <c r="A35" s="1" t="s">
        <v>114</v>
      </c>
      <c r="B35" s="1" t="s">
        <v>460</v>
      </c>
      <c r="C35" s="1" t="s">
        <v>115</v>
      </c>
      <c r="D35" s="1">
        <v>70232</v>
      </c>
      <c r="E35" s="1">
        <v>71824</v>
      </c>
      <c r="F35" s="1">
        <v>54817</v>
      </c>
      <c r="G35" s="1">
        <v>41638</v>
      </c>
      <c r="H35" s="1"/>
      <c r="I35" s="2">
        <v>2050.6294549481099</v>
      </c>
      <c r="J35" s="2">
        <v>2251.6068451932829</v>
      </c>
      <c r="K35" s="2">
        <v>1778.8573665453773</v>
      </c>
      <c r="L35" s="2">
        <v>1781.1483003803644</v>
      </c>
      <c r="M35" s="1">
        <v>2151.12</v>
      </c>
      <c r="N35" s="1">
        <v>1780.0050000000001</v>
      </c>
      <c r="O35" s="2">
        <v>0.98914304099999995</v>
      </c>
      <c r="P35" s="2">
        <v>0.27320671400000002</v>
      </c>
      <c r="Q35" s="1">
        <v>21</v>
      </c>
      <c r="R35" s="1" t="s">
        <v>116</v>
      </c>
      <c r="S35" s="12" t="s">
        <v>384</v>
      </c>
    </row>
    <row r="36" spans="1:19" s="11" customFormat="1">
      <c r="A36" s="1" t="s">
        <v>117</v>
      </c>
      <c r="B36" s="1" t="s">
        <v>460</v>
      </c>
      <c r="C36" s="1" t="s">
        <v>118</v>
      </c>
      <c r="D36" s="1">
        <v>4622</v>
      </c>
      <c r="E36" s="1">
        <v>3511</v>
      </c>
      <c r="F36" s="1">
        <v>3001</v>
      </c>
      <c r="G36" s="1">
        <v>2593</v>
      </c>
      <c r="H36" s="1"/>
      <c r="I36" s="2">
        <v>134.9528610999283</v>
      </c>
      <c r="J36" s="2">
        <v>110.06615662555159</v>
      </c>
      <c r="K36" s="2">
        <v>97.384952788417408</v>
      </c>
      <c r="L36" s="2">
        <v>110.92073449460312</v>
      </c>
      <c r="M36" s="1">
        <v>122.51</v>
      </c>
      <c r="N36" s="1">
        <v>104.15</v>
      </c>
      <c r="O36" s="2">
        <v>0.72774983800000004</v>
      </c>
      <c r="P36" s="2">
        <v>0.234236676</v>
      </c>
      <c r="Q36" s="1">
        <v>21</v>
      </c>
      <c r="R36" s="1" t="s">
        <v>119</v>
      </c>
      <c r="S36" s="12" t="s">
        <v>384</v>
      </c>
    </row>
    <row r="37" spans="1:19" s="11" customFormat="1">
      <c r="A37" s="1" t="s">
        <v>120</v>
      </c>
      <c r="B37" s="1" t="s">
        <v>127</v>
      </c>
      <c r="C37" s="1" t="s">
        <v>121</v>
      </c>
      <c r="D37" s="1">
        <v>29</v>
      </c>
      <c r="E37" s="1">
        <v>16</v>
      </c>
      <c r="F37" s="1">
        <v>0</v>
      </c>
      <c r="G37" s="1">
        <v>0</v>
      </c>
      <c r="H37" s="1"/>
      <c r="I37" s="2">
        <v>0.84674014969665101</v>
      </c>
      <c r="J37" s="2">
        <v>0.50158316890026355</v>
      </c>
      <c r="K37" s="2">
        <v>1.6225416992405435E-2</v>
      </c>
      <c r="L37" s="2">
        <v>2.1388494889048038E-2</v>
      </c>
      <c r="M37" s="1" t="s">
        <v>17</v>
      </c>
      <c r="N37" s="1" t="s">
        <v>17</v>
      </c>
      <c r="O37" s="2" t="s">
        <v>17</v>
      </c>
      <c r="P37" s="2" t="s">
        <v>17</v>
      </c>
      <c r="Q37" s="1">
        <f>LEN(R37)</f>
        <v>21</v>
      </c>
      <c r="R37" s="1" t="s">
        <v>122</v>
      </c>
      <c r="S37" s="12" t="s">
        <v>385</v>
      </c>
    </row>
    <row r="38" spans="1:19" s="11" customFormat="1">
      <c r="A38" s="1" t="s">
        <v>123</v>
      </c>
      <c r="B38" s="1" t="s">
        <v>127</v>
      </c>
      <c r="C38" s="1" t="s">
        <v>124</v>
      </c>
      <c r="D38" s="1">
        <v>8819</v>
      </c>
      <c r="E38" s="1">
        <v>5514</v>
      </c>
      <c r="F38" s="1">
        <v>4431</v>
      </c>
      <c r="G38" s="1">
        <v>4609</v>
      </c>
      <c r="H38" s="1"/>
      <c r="I38" s="2">
        <v>257.4965993163712</v>
      </c>
      <c r="J38" s="2">
        <v>172.85809958225332</v>
      </c>
      <c r="K38" s="2">
        <v>143.78964538669695</v>
      </c>
      <c r="L38" s="2">
        <v>197.15914588724482</v>
      </c>
      <c r="M38" s="1">
        <v>215.18</v>
      </c>
      <c r="N38" s="1">
        <v>170.47499999999999</v>
      </c>
      <c r="O38" s="2">
        <v>0.84338684600000002</v>
      </c>
      <c r="P38" s="2">
        <v>0.33598380700000002</v>
      </c>
      <c r="Q38" s="1">
        <f>LEN(R38)</f>
        <v>21</v>
      </c>
      <c r="R38" s="1" t="s">
        <v>125</v>
      </c>
      <c r="S38" s="12" t="s">
        <v>386</v>
      </c>
    </row>
    <row r="39" spans="1:19" s="11" customFormat="1">
      <c r="A39" s="1" t="s">
        <v>126</v>
      </c>
      <c r="B39" s="1" t="s">
        <v>127</v>
      </c>
      <c r="C39" s="1" t="s">
        <v>128</v>
      </c>
      <c r="D39" s="1">
        <v>29</v>
      </c>
      <c r="E39" s="1">
        <v>46</v>
      </c>
      <c r="F39" s="1">
        <v>59</v>
      </c>
      <c r="G39" s="1">
        <v>41</v>
      </c>
      <c r="H39" s="1"/>
      <c r="I39" s="2">
        <v>0.84674014969665101</v>
      </c>
      <c r="J39" s="2">
        <v>1.4420516105882577</v>
      </c>
      <c r="K39" s="2">
        <v>1.9145992051038412</v>
      </c>
      <c r="L39" s="2">
        <v>1.7538565809019391</v>
      </c>
      <c r="M39" s="1">
        <v>1.145</v>
      </c>
      <c r="N39" s="1">
        <v>1.83</v>
      </c>
      <c r="O39" s="2">
        <v>0.61376300299999997</v>
      </c>
      <c r="P39" s="2">
        <v>-0.67649605000000002</v>
      </c>
      <c r="Q39" s="1">
        <v>21</v>
      </c>
      <c r="R39" s="1" t="s">
        <v>129</v>
      </c>
      <c r="S39" s="12" t="s">
        <v>387</v>
      </c>
    </row>
    <row r="40" spans="1:19" s="11" customFormat="1">
      <c r="A40" s="1" t="s">
        <v>137</v>
      </c>
      <c r="B40" s="1" t="s">
        <v>134</v>
      </c>
      <c r="C40" s="1" t="s">
        <v>138</v>
      </c>
      <c r="D40" s="1">
        <v>20378</v>
      </c>
      <c r="E40" s="1">
        <v>21542</v>
      </c>
      <c r="F40" s="1">
        <v>15988</v>
      </c>
      <c r="G40" s="1">
        <v>15677</v>
      </c>
      <c r="H40" s="1"/>
      <c r="I40" s="2">
        <v>594.99554381097767</v>
      </c>
      <c r="J40" s="2">
        <v>675.31903902809233</v>
      </c>
      <c r="K40" s="2">
        <v>518.82393374915614</v>
      </c>
      <c r="L40" s="2">
        <v>670.61486875121216</v>
      </c>
      <c r="M40" s="1">
        <v>635.16</v>
      </c>
      <c r="N40" s="1">
        <v>594.71500000000003</v>
      </c>
      <c r="O40" s="2">
        <v>0.53761306200000003</v>
      </c>
      <c r="P40" s="2">
        <v>9.4921595999999997E-2</v>
      </c>
      <c r="Q40" s="1">
        <v>21</v>
      </c>
      <c r="R40" s="1" t="s">
        <v>139</v>
      </c>
      <c r="S40" s="12" t="s">
        <v>388</v>
      </c>
    </row>
    <row r="41" spans="1:19" s="11" customFormat="1">
      <c r="A41" s="1" t="s">
        <v>140</v>
      </c>
      <c r="B41" s="1" t="s">
        <v>134</v>
      </c>
      <c r="C41" s="1" t="s">
        <v>141</v>
      </c>
      <c r="D41" s="1">
        <v>321</v>
      </c>
      <c r="E41" s="1">
        <v>367</v>
      </c>
      <c r="F41" s="1">
        <v>257</v>
      </c>
      <c r="G41" s="1">
        <v>248</v>
      </c>
      <c r="H41" s="1"/>
      <c r="I41" s="2">
        <v>9.3725375190560332</v>
      </c>
      <c r="J41" s="2">
        <v>11.505063936649796</v>
      </c>
      <c r="K41" s="2">
        <v>8.3398643340963936</v>
      </c>
      <c r="L41" s="2">
        <v>10.608693464967827</v>
      </c>
      <c r="M41" s="1">
        <v>10.44</v>
      </c>
      <c r="N41" s="1">
        <v>9.4749999999999996</v>
      </c>
      <c r="O41" s="2">
        <v>0.22746629300000001</v>
      </c>
      <c r="P41" s="2">
        <v>0.13992386400000001</v>
      </c>
      <c r="Q41" s="1">
        <f>LEN(R41)</f>
        <v>21</v>
      </c>
      <c r="R41" s="1" t="s">
        <v>142</v>
      </c>
      <c r="S41" s="12" t="s">
        <v>389</v>
      </c>
    </row>
    <row r="42" spans="1:19" s="11" customFormat="1">
      <c r="A42" s="1" t="s">
        <v>143</v>
      </c>
      <c r="B42" s="1" t="s">
        <v>134</v>
      </c>
      <c r="C42" s="1" t="s">
        <v>144</v>
      </c>
      <c r="D42" s="1">
        <v>50</v>
      </c>
      <c r="E42" s="1">
        <v>63</v>
      </c>
      <c r="F42" s="1">
        <v>32</v>
      </c>
      <c r="G42" s="1">
        <v>27</v>
      </c>
      <c r="H42" s="1"/>
      <c r="I42" s="2">
        <v>1.4598968098218119</v>
      </c>
      <c r="J42" s="2">
        <v>1.9749837275447877</v>
      </c>
      <c r="K42" s="2">
        <v>1.0384266875139478</v>
      </c>
      <c r="L42" s="2">
        <v>1.154978724008594</v>
      </c>
      <c r="M42" s="1">
        <v>1.7150000000000001</v>
      </c>
      <c r="N42" s="1">
        <v>1.095</v>
      </c>
      <c r="O42" s="2">
        <v>0.859517643</v>
      </c>
      <c r="P42" s="2">
        <v>0.64727770699999998</v>
      </c>
      <c r="Q42" s="1">
        <f>LEN(R42)</f>
        <v>21</v>
      </c>
      <c r="R42" s="1" t="s">
        <v>145</v>
      </c>
      <c r="S42" s="12" t="s">
        <v>389</v>
      </c>
    </row>
    <row r="43" spans="1:19" s="11" customFormat="1">
      <c r="A43" s="1" t="s">
        <v>149</v>
      </c>
      <c r="B43" s="1" t="s">
        <v>134</v>
      </c>
      <c r="C43" s="1" t="s">
        <v>150</v>
      </c>
      <c r="D43" s="1">
        <v>0</v>
      </c>
      <c r="E43" s="1">
        <v>0</v>
      </c>
      <c r="F43" s="1">
        <v>88</v>
      </c>
      <c r="G43" s="1">
        <v>67</v>
      </c>
      <c r="H43" s="1"/>
      <c r="I43" s="2">
        <v>1.459896809821812E-2</v>
      </c>
      <c r="J43" s="2">
        <v>1.5674474028133236E-2</v>
      </c>
      <c r="K43" s="2">
        <v>2.8556733906633562</v>
      </c>
      <c r="L43" s="2">
        <v>2.8660583151324373</v>
      </c>
      <c r="M43" s="1">
        <v>0.01</v>
      </c>
      <c r="N43" s="1">
        <v>2.8650000000000002</v>
      </c>
      <c r="O43" s="2">
        <v>1</v>
      </c>
      <c r="P43" s="2">
        <v>-8.1623913290000001</v>
      </c>
      <c r="Q43" s="1">
        <v>20</v>
      </c>
      <c r="R43" s="1" t="s">
        <v>151</v>
      </c>
      <c r="S43" s="12" t="s">
        <v>390</v>
      </c>
    </row>
    <row r="44" spans="1:19" s="11" customFormat="1">
      <c r="A44" s="1" t="s">
        <v>146</v>
      </c>
      <c r="B44" s="1" t="s">
        <v>134</v>
      </c>
      <c r="C44" s="1" t="s">
        <v>147</v>
      </c>
      <c r="D44" s="1">
        <v>16</v>
      </c>
      <c r="E44" s="1">
        <v>8</v>
      </c>
      <c r="F44" s="1">
        <v>10</v>
      </c>
      <c r="G44" s="1">
        <v>3</v>
      </c>
      <c r="H44" s="1"/>
      <c r="I44" s="2">
        <v>0.46716697914297983</v>
      </c>
      <c r="J44" s="2">
        <v>0.25079158445013178</v>
      </c>
      <c r="K44" s="2">
        <v>0.32450833984810867</v>
      </c>
      <c r="L44" s="2">
        <v>0.12833096933428823</v>
      </c>
      <c r="M44" s="1" t="s">
        <v>17</v>
      </c>
      <c r="N44" s="1" t="s">
        <v>17</v>
      </c>
      <c r="O44" s="2" t="s">
        <v>17</v>
      </c>
      <c r="P44" s="2" t="s">
        <v>17</v>
      </c>
      <c r="Q44" s="1">
        <f>LEN(R44)</f>
        <v>22</v>
      </c>
      <c r="R44" s="1" t="s">
        <v>148</v>
      </c>
      <c r="S44" s="12" t="s">
        <v>391</v>
      </c>
    </row>
    <row r="45" spans="1:19" s="11" customFormat="1">
      <c r="A45" s="1" t="s">
        <v>133</v>
      </c>
      <c r="B45" s="1" t="s">
        <v>134</v>
      </c>
      <c r="C45" s="1" t="s">
        <v>135</v>
      </c>
      <c r="D45" s="1">
        <v>23</v>
      </c>
      <c r="E45" s="1">
        <v>35</v>
      </c>
      <c r="F45" s="1">
        <v>44</v>
      </c>
      <c r="G45" s="1">
        <v>25</v>
      </c>
      <c r="H45" s="1"/>
      <c r="I45" s="2">
        <v>0.67155253251803348</v>
      </c>
      <c r="J45" s="2">
        <v>1.0972131819693265</v>
      </c>
      <c r="K45" s="2">
        <v>1.4278366953316781</v>
      </c>
      <c r="L45" s="2">
        <v>1.0694247444524019</v>
      </c>
      <c r="M45" s="1">
        <v>0.88500000000000001</v>
      </c>
      <c r="N45" s="1">
        <v>1.25</v>
      </c>
      <c r="O45" s="2">
        <v>0.365703528</v>
      </c>
      <c r="P45" s="2">
        <v>-0.49817873499999998</v>
      </c>
      <c r="Q45" s="1">
        <v>20</v>
      </c>
      <c r="R45" s="1" t="s">
        <v>136</v>
      </c>
      <c r="S45" s="12" t="s">
        <v>392</v>
      </c>
    </row>
    <row r="46" spans="1:19" s="11" customFormat="1">
      <c r="A46" s="1" t="s">
        <v>152</v>
      </c>
      <c r="B46" s="1" t="s">
        <v>134</v>
      </c>
      <c r="C46" s="1" t="s">
        <v>153</v>
      </c>
      <c r="D46" s="1">
        <v>0</v>
      </c>
      <c r="E46" s="1">
        <v>0</v>
      </c>
      <c r="F46" s="1">
        <v>55</v>
      </c>
      <c r="G46" s="1">
        <v>72</v>
      </c>
      <c r="H46" s="1"/>
      <c r="I46" s="2">
        <v>1.459896809821812E-2</v>
      </c>
      <c r="J46" s="2">
        <v>1.5674474028133236E-2</v>
      </c>
      <c r="K46" s="2">
        <v>1.7847958691645978</v>
      </c>
      <c r="L46" s="2">
        <v>3.0799432640229174</v>
      </c>
      <c r="M46" s="1">
        <v>0.01</v>
      </c>
      <c r="N46" s="1">
        <v>2.4300000000000002</v>
      </c>
      <c r="O46" s="2">
        <v>1</v>
      </c>
      <c r="P46" s="2">
        <v>-7.9248125040000001</v>
      </c>
      <c r="Q46" s="1">
        <v>21</v>
      </c>
      <c r="R46" s="1" t="s">
        <v>154</v>
      </c>
      <c r="S46" s="12" t="s">
        <v>388</v>
      </c>
    </row>
    <row r="47" spans="1:19" s="11" customFormat="1">
      <c r="A47" s="1" t="s">
        <v>155</v>
      </c>
      <c r="B47" s="1" t="s">
        <v>461</v>
      </c>
      <c r="C47" s="1" t="s">
        <v>156</v>
      </c>
      <c r="D47" s="1">
        <v>42</v>
      </c>
      <c r="E47" s="1">
        <v>52</v>
      </c>
      <c r="F47" s="1">
        <v>27</v>
      </c>
      <c r="G47" s="1">
        <v>14</v>
      </c>
      <c r="H47" s="1"/>
      <c r="I47" s="2">
        <v>1.226313320250322</v>
      </c>
      <c r="J47" s="2">
        <v>1.6301452989258565</v>
      </c>
      <c r="K47" s="2">
        <v>0.87617251758989345</v>
      </c>
      <c r="L47" s="2">
        <v>0.59887785689334505</v>
      </c>
      <c r="M47" s="1">
        <v>1.43</v>
      </c>
      <c r="N47" s="1">
        <v>0.74</v>
      </c>
      <c r="O47" s="2">
        <v>0.92793161000000002</v>
      </c>
      <c r="P47" s="2">
        <v>0.95041797100000003</v>
      </c>
      <c r="Q47" s="1">
        <v>22</v>
      </c>
      <c r="R47" s="1" t="s">
        <v>157</v>
      </c>
      <c r="S47" s="12" t="s">
        <v>393</v>
      </c>
    </row>
    <row r="48" spans="1:19" s="11" customFormat="1">
      <c r="A48" s="1" t="s">
        <v>158</v>
      </c>
      <c r="B48" s="1" t="s">
        <v>462</v>
      </c>
      <c r="C48" s="1" t="s">
        <v>159</v>
      </c>
      <c r="D48" s="1">
        <v>90</v>
      </c>
      <c r="E48" s="1">
        <v>98</v>
      </c>
      <c r="F48" s="1">
        <v>75</v>
      </c>
      <c r="G48" s="1">
        <v>47</v>
      </c>
      <c r="H48" s="1"/>
      <c r="I48" s="2">
        <v>2.6278142576792618</v>
      </c>
      <c r="J48" s="2">
        <v>3.0721969095141142</v>
      </c>
      <c r="K48" s="2">
        <v>2.4338125488608151</v>
      </c>
      <c r="L48" s="2">
        <v>2.0105185195705157</v>
      </c>
      <c r="M48" s="1">
        <v>2.85</v>
      </c>
      <c r="N48" s="1">
        <v>2.2200000000000002</v>
      </c>
      <c r="O48" s="2">
        <v>0.64285827699999998</v>
      </c>
      <c r="P48" s="2">
        <v>0.36040224300000001</v>
      </c>
      <c r="Q48" s="1">
        <f>LEN(R48)</f>
        <v>21</v>
      </c>
      <c r="R48" s="1" t="s">
        <v>160</v>
      </c>
      <c r="S48" s="12" t="s">
        <v>394</v>
      </c>
    </row>
    <row r="49" spans="1:19" s="11" customFormat="1">
      <c r="A49" s="1" t="s">
        <v>164</v>
      </c>
      <c r="B49" s="1" t="s">
        <v>168</v>
      </c>
      <c r="C49" s="1" t="s">
        <v>165</v>
      </c>
      <c r="D49" s="1">
        <v>12788</v>
      </c>
      <c r="E49" s="1">
        <v>7618</v>
      </c>
      <c r="F49" s="1">
        <v>5002</v>
      </c>
      <c r="G49" s="1">
        <v>4306</v>
      </c>
      <c r="H49" s="1"/>
      <c r="I49" s="2">
        <v>373.38320808002663</v>
      </c>
      <c r="J49" s="2">
        <v>238.81628629263798</v>
      </c>
      <c r="K49" s="2">
        <v>162.31907159202396</v>
      </c>
      <c r="L49" s="2">
        <v>184.1977179844817</v>
      </c>
      <c r="M49" s="1">
        <v>306.10000000000002</v>
      </c>
      <c r="N49" s="1">
        <v>173.26</v>
      </c>
      <c r="O49" s="2">
        <v>0.97232978800000003</v>
      </c>
      <c r="P49" s="2">
        <v>0.82106442199999996</v>
      </c>
      <c r="Q49" s="1">
        <f>LEN(R49)</f>
        <v>20</v>
      </c>
      <c r="R49" s="1" t="s">
        <v>166</v>
      </c>
      <c r="S49" s="12" t="s">
        <v>395</v>
      </c>
    </row>
    <row r="50" spans="1:19" s="11" customFormat="1">
      <c r="A50" s="1" t="s">
        <v>161</v>
      </c>
      <c r="B50" s="1" t="s">
        <v>168</v>
      </c>
      <c r="C50" s="1" t="s">
        <v>162</v>
      </c>
      <c r="D50" s="1">
        <v>4785</v>
      </c>
      <c r="E50" s="1">
        <v>3038</v>
      </c>
      <c r="F50" s="1">
        <v>1709</v>
      </c>
      <c r="G50" s="1">
        <v>1528</v>
      </c>
      <c r="H50" s="1"/>
      <c r="I50" s="2">
        <v>139.7121246999474</v>
      </c>
      <c r="J50" s="2">
        <v>95.238104194937534</v>
      </c>
      <c r="K50" s="2">
        <v>55.458475280041775</v>
      </c>
      <c r="L50" s="2">
        <v>65.363240380930804</v>
      </c>
      <c r="M50" s="1">
        <v>117.47499999999999</v>
      </c>
      <c r="N50" s="1">
        <v>60.41</v>
      </c>
      <c r="O50" s="2">
        <v>0.97556821500000002</v>
      </c>
      <c r="P50" s="2">
        <v>0.95949447600000004</v>
      </c>
      <c r="Q50" s="1">
        <v>21</v>
      </c>
      <c r="R50" s="1" t="s">
        <v>163</v>
      </c>
      <c r="S50" s="12" t="s">
        <v>396</v>
      </c>
    </row>
    <row r="51" spans="1:19" s="11" customFormat="1">
      <c r="A51" s="1" t="s">
        <v>167</v>
      </c>
      <c r="B51" s="1" t="s">
        <v>168</v>
      </c>
      <c r="C51" s="1" t="s">
        <v>169</v>
      </c>
      <c r="D51" s="1">
        <v>459</v>
      </c>
      <c r="E51" s="1">
        <v>271</v>
      </c>
      <c r="F51" s="1">
        <v>248</v>
      </c>
      <c r="G51" s="1">
        <v>156</v>
      </c>
      <c r="H51" s="1"/>
      <c r="I51" s="2">
        <v>13.401852714164233</v>
      </c>
      <c r="J51" s="2">
        <v>8.4955649232482138</v>
      </c>
      <c r="K51" s="2">
        <v>8.0478068282330959</v>
      </c>
      <c r="L51" s="2">
        <v>6.6732104053829877</v>
      </c>
      <c r="M51" s="1">
        <v>10.95</v>
      </c>
      <c r="N51" s="1">
        <v>7.36</v>
      </c>
      <c r="O51" s="2">
        <v>0.79076842199999997</v>
      </c>
      <c r="P51" s="2">
        <v>0.57315319799999997</v>
      </c>
      <c r="Q51" s="1">
        <v>20</v>
      </c>
      <c r="R51" s="1" t="s">
        <v>170</v>
      </c>
      <c r="S51" s="12" t="s">
        <v>396</v>
      </c>
    </row>
    <row r="52" spans="1:19" s="11" customFormat="1">
      <c r="A52" s="1" t="s">
        <v>177</v>
      </c>
      <c r="B52" s="1" t="s">
        <v>463</v>
      </c>
      <c r="C52" s="1" t="s">
        <v>178</v>
      </c>
      <c r="D52" s="1">
        <v>66</v>
      </c>
      <c r="E52" s="1">
        <v>86</v>
      </c>
      <c r="F52" s="1">
        <v>62</v>
      </c>
      <c r="G52" s="1">
        <v>69</v>
      </c>
      <c r="H52" s="1"/>
      <c r="I52" s="2">
        <v>1.9270637889647919</v>
      </c>
      <c r="J52" s="2">
        <v>2.6960095328389166</v>
      </c>
      <c r="K52" s="2">
        <v>2.011951707058274</v>
      </c>
      <c r="L52" s="2">
        <v>2.9516122946886294</v>
      </c>
      <c r="M52" s="1">
        <v>2.3149999999999999</v>
      </c>
      <c r="N52" s="1">
        <v>2.48</v>
      </c>
      <c r="O52" s="2">
        <v>1.5967609999999999E-3</v>
      </c>
      <c r="P52" s="2">
        <v>-9.9327926999999996E-2</v>
      </c>
      <c r="Q52" s="1">
        <v>21</v>
      </c>
      <c r="R52" s="1" t="s">
        <v>179</v>
      </c>
      <c r="S52" s="12" t="s">
        <v>397</v>
      </c>
    </row>
    <row r="53" spans="1:19" s="11" customFormat="1">
      <c r="A53" s="1" t="s">
        <v>174</v>
      </c>
      <c r="B53" s="1" t="s">
        <v>463</v>
      </c>
      <c r="C53" s="1" t="s">
        <v>175</v>
      </c>
      <c r="D53" s="1">
        <v>0</v>
      </c>
      <c r="E53" s="1">
        <v>0</v>
      </c>
      <c r="F53" s="1">
        <v>20</v>
      </c>
      <c r="G53" s="1">
        <v>17</v>
      </c>
      <c r="H53" s="1"/>
      <c r="I53" s="2">
        <v>1.459896809821812E-2</v>
      </c>
      <c r="J53" s="2">
        <v>1.5674474028133236E-2</v>
      </c>
      <c r="K53" s="2">
        <v>0.64901667969621735</v>
      </c>
      <c r="L53" s="2">
        <v>0.72720882622763328</v>
      </c>
      <c r="M53" s="1" t="s">
        <v>17</v>
      </c>
      <c r="N53" s="1" t="s">
        <v>17</v>
      </c>
      <c r="O53" s="2" t="s">
        <v>17</v>
      </c>
      <c r="P53" s="2" t="s">
        <v>17</v>
      </c>
      <c r="Q53" s="1">
        <v>21</v>
      </c>
      <c r="R53" s="1" t="s">
        <v>176</v>
      </c>
      <c r="S53" s="12" t="s">
        <v>398</v>
      </c>
    </row>
    <row r="54" spans="1:19" s="11" customFormat="1">
      <c r="A54" s="1" t="s">
        <v>171</v>
      </c>
      <c r="B54" s="1" t="s">
        <v>463</v>
      </c>
      <c r="C54" s="1" t="s">
        <v>172</v>
      </c>
      <c r="D54" s="1">
        <v>0</v>
      </c>
      <c r="E54" s="1">
        <v>0</v>
      </c>
      <c r="F54" s="1">
        <v>12</v>
      </c>
      <c r="G54" s="1">
        <v>16</v>
      </c>
      <c r="H54" s="1"/>
      <c r="I54" s="2">
        <v>1.459896809821812E-2</v>
      </c>
      <c r="J54" s="2">
        <v>1.5674474028133236E-2</v>
      </c>
      <c r="K54" s="2">
        <v>0.38941000781773044</v>
      </c>
      <c r="L54" s="2">
        <v>0.6844318364495372</v>
      </c>
      <c r="M54" s="1" t="s">
        <v>17</v>
      </c>
      <c r="N54" s="1" t="s">
        <v>17</v>
      </c>
      <c r="O54" s="2" t="s">
        <v>17</v>
      </c>
      <c r="P54" s="2" t="s">
        <v>17</v>
      </c>
      <c r="Q54" s="1">
        <v>22</v>
      </c>
      <c r="R54" s="1" t="s">
        <v>173</v>
      </c>
      <c r="S54" s="12" t="s">
        <v>397</v>
      </c>
    </row>
    <row r="55" spans="1:19" s="11" customFormat="1">
      <c r="A55" s="1" t="s">
        <v>180</v>
      </c>
      <c r="B55" s="1" t="s">
        <v>464</v>
      </c>
      <c r="C55" s="1" t="s">
        <v>181</v>
      </c>
      <c r="D55" s="1">
        <v>56</v>
      </c>
      <c r="E55" s="1">
        <v>57</v>
      </c>
      <c r="F55" s="1">
        <v>16</v>
      </c>
      <c r="G55" s="1">
        <v>4</v>
      </c>
      <c r="H55" s="1"/>
      <c r="I55" s="2">
        <v>1.6350844270004294</v>
      </c>
      <c r="J55" s="2">
        <v>1.7868900392071889</v>
      </c>
      <c r="K55" s="2">
        <v>0.51921334375697392</v>
      </c>
      <c r="L55" s="2">
        <v>0.1711079591123843</v>
      </c>
      <c r="M55" s="1">
        <v>1.7150000000000001</v>
      </c>
      <c r="N55" s="1">
        <v>0.34499999999999997</v>
      </c>
      <c r="O55" s="2">
        <v>0.97863098900000001</v>
      </c>
      <c r="P55" s="2">
        <v>2.313540309</v>
      </c>
      <c r="Q55" s="1">
        <f t="shared" ref="Q55:Q65" si="0">LEN(R55)</f>
        <v>20</v>
      </c>
      <c r="R55" s="1" t="s">
        <v>182</v>
      </c>
      <c r="S55" s="12" t="s">
        <v>399</v>
      </c>
    </row>
    <row r="56" spans="1:19" s="11" customFormat="1">
      <c r="A56" s="1" t="s">
        <v>183</v>
      </c>
      <c r="B56" s="1" t="s">
        <v>465</v>
      </c>
      <c r="C56" s="1" t="s">
        <v>184</v>
      </c>
      <c r="D56" s="1">
        <v>96</v>
      </c>
      <c r="E56" s="1">
        <v>97</v>
      </c>
      <c r="F56" s="1">
        <v>107</v>
      </c>
      <c r="G56" s="1">
        <v>84</v>
      </c>
      <c r="H56" s="1"/>
      <c r="I56" s="2">
        <v>2.8030018748578791</v>
      </c>
      <c r="J56" s="2">
        <v>3.0408479614578479</v>
      </c>
      <c r="K56" s="2">
        <v>3.4722392363747629</v>
      </c>
      <c r="L56" s="2">
        <v>3.5932671413600703</v>
      </c>
      <c r="M56" s="1">
        <v>2.92</v>
      </c>
      <c r="N56" s="1">
        <v>3.53</v>
      </c>
      <c r="O56" s="2">
        <v>0.27661735999999998</v>
      </c>
      <c r="P56" s="2">
        <v>-0.27369981399999999</v>
      </c>
      <c r="Q56" s="1">
        <f t="shared" si="0"/>
        <v>24</v>
      </c>
      <c r="R56" s="1" t="s">
        <v>185</v>
      </c>
      <c r="S56" s="12" t="s">
        <v>400</v>
      </c>
    </row>
    <row r="57" spans="1:19" s="11" customFormat="1">
      <c r="A57" s="1" t="s">
        <v>186</v>
      </c>
      <c r="B57" s="1" t="s">
        <v>466</v>
      </c>
      <c r="C57" s="1" t="s">
        <v>187</v>
      </c>
      <c r="D57" s="1">
        <v>161</v>
      </c>
      <c r="E57" s="1">
        <v>153</v>
      </c>
      <c r="F57" s="1">
        <v>92</v>
      </c>
      <c r="G57" s="1">
        <v>88</v>
      </c>
      <c r="H57" s="1"/>
      <c r="I57" s="2">
        <v>4.7008677276262345</v>
      </c>
      <c r="J57" s="2">
        <v>4.7963890526087702</v>
      </c>
      <c r="K57" s="2">
        <v>2.9854767266025997</v>
      </c>
      <c r="L57" s="2">
        <v>3.7643751004724546</v>
      </c>
      <c r="M57" s="1">
        <v>4.75</v>
      </c>
      <c r="N57" s="1">
        <v>3.375</v>
      </c>
      <c r="O57" s="2">
        <v>0.789279124</v>
      </c>
      <c r="P57" s="2">
        <v>0.493040011</v>
      </c>
      <c r="Q57" s="1">
        <f t="shared" si="0"/>
        <v>24</v>
      </c>
      <c r="R57" s="1" t="s">
        <v>188</v>
      </c>
      <c r="S57" s="12" t="s">
        <v>401</v>
      </c>
    </row>
    <row r="58" spans="1:19" s="11" customFormat="1">
      <c r="A58" s="1" t="s">
        <v>189</v>
      </c>
      <c r="B58" s="1" t="s">
        <v>467</v>
      </c>
      <c r="C58" s="1" t="s">
        <v>190</v>
      </c>
      <c r="D58" s="1">
        <v>6280</v>
      </c>
      <c r="E58" s="1">
        <v>5443</v>
      </c>
      <c r="F58" s="1">
        <v>4661</v>
      </c>
      <c r="G58" s="1">
        <v>3809</v>
      </c>
      <c r="H58" s="1"/>
      <c r="I58" s="2">
        <v>183.36303931361959</v>
      </c>
      <c r="J58" s="2">
        <v>170.63232427025841</v>
      </c>
      <c r="K58" s="2">
        <v>151.25333720320344</v>
      </c>
      <c r="L58" s="2">
        <v>162.93755406476797</v>
      </c>
      <c r="M58" s="1">
        <v>176.995</v>
      </c>
      <c r="N58" s="1">
        <v>157.095</v>
      </c>
      <c r="O58" s="2">
        <v>0.73230231800000001</v>
      </c>
      <c r="P58" s="2">
        <v>0.17207134199999999</v>
      </c>
      <c r="Q58" s="1">
        <f t="shared" si="0"/>
        <v>24</v>
      </c>
      <c r="R58" s="1" t="s">
        <v>191</v>
      </c>
      <c r="S58" s="12" t="s">
        <v>402</v>
      </c>
    </row>
    <row r="59" spans="1:19" s="11" customFormat="1">
      <c r="A59" s="1" t="s">
        <v>192</v>
      </c>
      <c r="B59" s="1" t="s">
        <v>468</v>
      </c>
      <c r="C59" s="1" t="s">
        <v>193</v>
      </c>
      <c r="D59" s="1">
        <v>6</v>
      </c>
      <c r="E59" s="1">
        <v>8</v>
      </c>
      <c r="F59" s="1">
        <v>0</v>
      </c>
      <c r="G59" s="1">
        <v>0</v>
      </c>
      <c r="H59" s="1"/>
      <c r="I59" s="2">
        <v>0.17518761717861744</v>
      </c>
      <c r="J59" s="2">
        <v>0.25079158445013178</v>
      </c>
      <c r="K59" s="2">
        <v>1.6225416992405435E-2</v>
      </c>
      <c r="L59" s="2">
        <v>2.1388494889048038E-2</v>
      </c>
      <c r="M59" s="1" t="s">
        <v>17</v>
      </c>
      <c r="N59" s="1" t="s">
        <v>17</v>
      </c>
      <c r="O59" s="2" t="s">
        <v>17</v>
      </c>
      <c r="P59" s="2" t="s">
        <v>17</v>
      </c>
      <c r="Q59" s="1">
        <f t="shared" si="0"/>
        <v>21</v>
      </c>
      <c r="R59" s="1" t="s">
        <v>194</v>
      </c>
      <c r="S59" s="12" t="s">
        <v>403</v>
      </c>
    </row>
    <row r="60" spans="1:19" s="11" customFormat="1">
      <c r="A60" s="1" t="s">
        <v>195</v>
      </c>
      <c r="B60" s="1" t="s">
        <v>469</v>
      </c>
      <c r="C60" s="1" t="s">
        <v>196</v>
      </c>
      <c r="D60" s="1">
        <v>13</v>
      </c>
      <c r="E60" s="1">
        <v>14</v>
      </c>
      <c r="F60" s="1">
        <v>15</v>
      </c>
      <c r="G60" s="1">
        <v>11</v>
      </c>
      <c r="H60" s="1"/>
      <c r="I60" s="2">
        <v>0.37957317055367112</v>
      </c>
      <c r="J60" s="2">
        <v>0.4388852727877306</v>
      </c>
      <c r="K60" s="2">
        <v>0.48676250977216301</v>
      </c>
      <c r="L60" s="2">
        <v>0.47054688755905683</v>
      </c>
      <c r="M60" s="1" t="s">
        <v>17</v>
      </c>
      <c r="N60" s="1" t="s">
        <v>17</v>
      </c>
      <c r="O60" s="2" t="s">
        <v>17</v>
      </c>
      <c r="P60" s="2" t="s">
        <v>17</v>
      </c>
      <c r="Q60" s="1">
        <f t="shared" si="0"/>
        <v>21</v>
      </c>
      <c r="R60" s="1" t="s">
        <v>197</v>
      </c>
      <c r="S60" s="12" t="s">
        <v>404</v>
      </c>
    </row>
    <row r="61" spans="1:19" s="11" customFormat="1">
      <c r="A61" s="1" t="s">
        <v>198</v>
      </c>
      <c r="B61" s="1" t="s">
        <v>470</v>
      </c>
      <c r="C61" s="1" t="s">
        <v>199</v>
      </c>
      <c r="D61" s="1">
        <v>45500</v>
      </c>
      <c r="E61" s="1">
        <v>40368</v>
      </c>
      <c r="F61" s="1">
        <v>40878</v>
      </c>
      <c r="G61" s="1">
        <v>36740</v>
      </c>
      <c r="H61" s="1"/>
      <c r="I61" s="2">
        <v>1328.506096937849</v>
      </c>
      <c r="J61" s="2">
        <v>1265.494335135365</v>
      </c>
      <c r="K61" s="2">
        <v>1326.5251916310986</v>
      </c>
      <c r="L61" s="2">
        <v>1571.6266044472497</v>
      </c>
      <c r="M61" s="1">
        <v>1297</v>
      </c>
      <c r="N61" s="1">
        <v>1449.08</v>
      </c>
      <c r="O61" s="2">
        <v>0.77214099899999999</v>
      </c>
      <c r="P61" s="2">
        <v>-0.159958765</v>
      </c>
      <c r="Q61" s="1">
        <f t="shared" si="0"/>
        <v>21</v>
      </c>
      <c r="R61" s="1" t="s">
        <v>200</v>
      </c>
      <c r="S61" s="12" t="s">
        <v>405</v>
      </c>
    </row>
    <row r="62" spans="1:19" s="11" customFormat="1">
      <c r="A62" s="1" t="s">
        <v>201</v>
      </c>
      <c r="B62" s="1" t="s">
        <v>471</v>
      </c>
      <c r="C62" s="1" t="s">
        <v>202</v>
      </c>
      <c r="D62" s="1">
        <v>813</v>
      </c>
      <c r="E62" s="1">
        <v>786</v>
      </c>
      <c r="F62" s="1">
        <v>578</v>
      </c>
      <c r="G62" s="1">
        <v>419</v>
      </c>
      <c r="H62" s="1"/>
      <c r="I62" s="2">
        <v>23.737922127702664</v>
      </c>
      <c r="J62" s="2">
        <v>24.640273172225445</v>
      </c>
      <c r="K62" s="2">
        <v>18.756582043220682</v>
      </c>
      <c r="L62" s="2">
        <v>17.923558717022257</v>
      </c>
      <c r="M62" s="1">
        <v>24.19</v>
      </c>
      <c r="N62" s="1">
        <v>18.34</v>
      </c>
      <c r="O62" s="2">
        <v>0.826966749</v>
      </c>
      <c r="P62" s="2">
        <v>0.39941713000000001</v>
      </c>
      <c r="Q62" s="1">
        <f t="shared" si="0"/>
        <v>21</v>
      </c>
      <c r="R62" s="1" t="s">
        <v>203</v>
      </c>
      <c r="S62" s="12" t="s">
        <v>406</v>
      </c>
    </row>
    <row r="63" spans="1:19" s="11" customFormat="1">
      <c r="A63" s="1" t="s">
        <v>204</v>
      </c>
      <c r="B63" s="1" t="s">
        <v>472</v>
      </c>
      <c r="C63" s="1" t="s">
        <v>205</v>
      </c>
      <c r="D63" s="1">
        <v>204</v>
      </c>
      <c r="E63" s="1">
        <v>173</v>
      </c>
      <c r="F63" s="1">
        <v>293</v>
      </c>
      <c r="G63" s="1">
        <v>130</v>
      </c>
      <c r="H63" s="1"/>
      <c r="I63" s="2">
        <v>5.9563789840729928</v>
      </c>
      <c r="J63" s="2">
        <v>5.4233680137340992</v>
      </c>
      <c r="K63" s="2">
        <v>9.5080943575495844</v>
      </c>
      <c r="L63" s="2">
        <v>5.5610086711524902</v>
      </c>
      <c r="M63" s="1">
        <v>5.69</v>
      </c>
      <c r="N63" s="1">
        <v>7.5350000000000001</v>
      </c>
      <c r="O63" s="2">
        <v>0.30433352400000002</v>
      </c>
      <c r="P63" s="2">
        <v>-0.405178859</v>
      </c>
      <c r="Q63" s="1">
        <f t="shared" si="0"/>
        <v>21</v>
      </c>
      <c r="R63" s="1" t="s">
        <v>206</v>
      </c>
      <c r="S63" s="12" t="s">
        <v>407</v>
      </c>
    </row>
    <row r="64" spans="1:19" s="11" customFormat="1">
      <c r="A64" s="1" t="s">
        <v>207</v>
      </c>
      <c r="B64" s="1" t="s">
        <v>473</v>
      </c>
      <c r="C64" s="1" t="s">
        <v>208</v>
      </c>
      <c r="D64" s="1">
        <v>1275</v>
      </c>
      <c r="E64" s="1">
        <v>1287</v>
      </c>
      <c r="F64" s="1">
        <v>1012</v>
      </c>
      <c r="G64" s="1">
        <v>616</v>
      </c>
      <c r="H64" s="1"/>
      <c r="I64" s="2">
        <v>37.227368650456206</v>
      </c>
      <c r="J64" s="2">
        <v>40.346096148414951</v>
      </c>
      <c r="K64" s="2">
        <v>32.840243992628601</v>
      </c>
      <c r="L64" s="2">
        <v>26.350625703307184</v>
      </c>
      <c r="M64" s="1">
        <v>38.79</v>
      </c>
      <c r="N64" s="1">
        <v>29.594999999999999</v>
      </c>
      <c r="O64" s="2">
        <v>0.79296151599999998</v>
      </c>
      <c r="P64" s="2">
        <v>0.39033131900000001</v>
      </c>
      <c r="Q64" s="1">
        <f t="shared" si="0"/>
        <v>21</v>
      </c>
      <c r="R64" s="1" t="s">
        <v>209</v>
      </c>
      <c r="S64" s="12" t="s">
        <v>408</v>
      </c>
    </row>
    <row r="65" spans="1:19" s="11" customFormat="1">
      <c r="A65" s="1" t="s">
        <v>210</v>
      </c>
      <c r="B65" s="1" t="s">
        <v>214</v>
      </c>
      <c r="C65" s="1" t="s">
        <v>211</v>
      </c>
      <c r="D65" s="1">
        <v>267</v>
      </c>
      <c r="E65" s="1">
        <v>297</v>
      </c>
      <c r="F65" s="1">
        <v>213</v>
      </c>
      <c r="G65" s="1">
        <v>117</v>
      </c>
      <c r="H65" s="1"/>
      <c r="I65" s="2">
        <v>7.7958489644484761</v>
      </c>
      <c r="J65" s="2">
        <v>9.3106375727111423</v>
      </c>
      <c r="K65" s="2">
        <v>6.912027638764715</v>
      </c>
      <c r="L65" s="2">
        <v>5.0049078040372406</v>
      </c>
      <c r="M65" s="1">
        <v>8.5549999999999997</v>
      </c>
      <c r="N65" s="1">
        <v>5.9550000000000001</v>
      </c>
      <c r="O65" s="2">
        <v>0.78008196699999999</v>
      </c>
      <c r="P65" s="2">
        <v>0.52266634700000003</v>
      </c>
      <c r="Q65" s="1">
        <f t="shared" si="0"/>
        <v>21</v>
      </c>
      <c r="R65" s="1" t="s">
        <v>212</v>
      </c>
      <c r="S65" s="12" t="s">
        <v>409</v>
      </c>
    </row>
    <row r="66" spans="1:19" s="11" customFormat="1">
      <c r="A66" s="1" t="s">
        <v>217</v>
      </c>
      <c r="B66" s="1" t="s">
        <v>214</v>
      </c>
      <c r="C66" s="1" t="s">
        <v>218</v>
      </c>
      <c r="D66" s="1">
        <v>691</v>
      </c>
      <c r="E66" s="1">
        <v>681</v>
      </c>
      <c r="F66" s="1">
        <v>599</v>
      </c>
      <c r="G66" s="1">
        <v>346</v>
      </c>
      <c r="H66" s="1"/>
      <c r="I66" s="2">
        <v>20.175773911737441</v>
      </c>
      <c r="J66" s="2">
        <v>21.348633626317469</v>
      </c>
      <c r="K66" s="2">
        <v>19.43804955690171</v>
      </c>
      <c r="L66" s="2">
        <v>14.800838463221243</v>
      </c>
      <c r="M66" s="1">
        <v>20.765000000000001</v>
      </c>
      <c r="N66" s="1">
        <v>17.12</v>
      </c>
      <c r="O66" s="2">
        <v>0.57591286799999997</v>
      </c>
      <c r="P66" s="2">
        <v>0.27847116999999999</v>
      </c>
      <c r="Q66" s="1">
        <v>21</v>
      </c>
      <c r="R66" s="1" t="s">
        <v>219</v>
      </c>
      <c r="S66" s="12" t="s">
        <v>410</v>
      </c>
    </row>
    <row r="67" spans="1:19" s="11" customFormat="1">
      <c r="A67" s="1" t="s">
        <v>213</v>
      </c>
      <c r="B67" s="1" t="s">
        <v>214</v>
      </c>
      <c r="C67" s="1" t="s">
        <v>215</v>
      </c>
      <c r="D67" s="1">
        <v>1157</v>
      </c>
      <c r="E67" s="1">
        <v>840</v>
      </c>
      <c r="F67" s="1">
        <v>661</v>
      </c>
      <c r="G67" s="1">
        <v>523</v>
      </c>
      <c r="H67" s="1"/>
      <c r="I67" s="2">
        <v>33.782012179276727</v>
      </c>
      <c r="J67" s="2">
        <v>26.333116367263838</v>
      </c>
      <c r="K67" s="2">
        <v>21.450001263959983</v>
      </c>
      <c r="L67" s="2">
        <v>22.372365653944247</v>
      </c>
      <c r="M67" s="1">
        <v>30.055</v>
      </c>
      <c r="N67" s="1">
        <v>21.91</v>
      </c>
      <c r="O67" s="2">
        <v>0.82673886500000004</v>
      </c>
      <c r="P67" s="2">
        <v>0.456015536</v>
      </c>
      <c r="Q67" s="1">
        <f>LEN(R67)</f>
        <v>20</v>
      </c>
      <c r="R67" s="1" t="s">
        <v>216</v>
      </c>
      <c r="S67" s="12" t="s">
        <v>411</v>
      </c>
    </row>
    <row r="68" spans="1:19" s="11" customFormat="1">
      <c r="A68" s="1" t="s">
        <v>220</v>
      </c>
      <c r="B68" s="1" t="s">
        <v>214</v>
      </c>
      <c r="C68" s="1" t="s">
        <v>221</v>
      </c>
      <c r="D68" s="1">
        <v>12</v>
      </c>
      <c r="E68" s="1">
        <v>11</v>
      </c>
      <c r="F68" s="1">
        <v>0</v>
      </c>
      <c r="G68" s="1">
        <v>0</v>
      </c>
      <c r="H68" s="1"/>
      <c r="I68" s="2">
        <v>0.35037523435723489</v>
      </c>
      <c r="J68" s="2">
        <v>0.34483842861893116</v>
      </c>
      <c r="K68" s="2">
        <v>1.6225416992405435E-2</v>
      </c>
      <c r="L68" s="2">
        <v>2.1388494889048038E-2</v>
      </c>
      <c r="M68" s="1" t="s">
        <v>17</v>
      </c>
      <c r="N68" s="1" t="s">
        <v>17</v>
      </c>
      <c r="O68" s="2" t="s">
        <v>17</v>
      </c>
      <c r="P68" s="2" t="s">
        <v>17</v>
      </c>
      <c r="Q68" s="1">
        <v>21</v>
      </c>
      <c r="R68" s="1" t="s">
        <v>222</v>
      </c>
      <c r="S68" s="12" t="s">
        <v>412</v>
      </c>
    </row>
    <row r="69" spans="1:19" s="11" customFormat="1">
      <c r="A69" s="1" t="s">
        <v>223</v>
      </c>
      <c r="B69" s="1" t="s">
        <v>474</v>
      </c>
      <c r="C69" s="1" t="s">
        <v>223</v>
      </c>
      <c r="D69" s="1">
        <v>0</v>
      </c>
      <c r="E69" s="1">
        <v>0</v>
      </c>
      <c r="F69" s="1">
        <v>13</v>
      </c>
      <c r="G69" s="1">
        <v>30</v>
      </c>
      <c r="H69" s="1"/>
      <c r="I69" s="2">
        <v>1.459896809821812E-2</v>
      </c>
      <c r="J69" s="2">
        <v>1.5674474028133236E-2</v>
      </c>
      <c r="K69" s="2">
        <v>0.4218608418025413</v>
      </c>
      <c r="L69" s="2">
        <v>1.2833096933428823</v>
      </c>
      <c r="M69" s="1" t="s">
        <v>17</v>
      </c>
      <c r="N69" s="1" t="s">
        <v>17</v>
      </c>
      <c r="O69" s="2" t="s">
        <v>17</v>
      </c>
      <c r="P69" s="2" t="s">
        <v>17</v>
      </c>
      <c r="Q69" s="1">
        <f t="shared" ref="Q69:Q74" si="1">LEN(R69)</f>
        <v>21</v>
      </c>
      <c r="R69" s="1" t="s">
        <v>224</v>
      </c>
      <c r="S69" s="12" t="s">
        <v>413</v>
      </c>
    </row>
    <row r="70" spans="1:19" s="11" customFormat="1">
      <c r="A70" s="1" t="s">
        <v>225</v>
      </c>
      <c r="B70" s="1" t="s">
        <v>475</v>
      </c>
      <c r="C70" s="1" t="s">
        <v>226</v>
      </c>
      <c r="D70" s="1">
        <v>12</v>
      </c>
      <c r="E70" s="1">
        <v>10</v>
      </c>
      <c r="F70" s="1">
        <v>0</v>
      </c>
      <c r="G70" s="1">
        <v>0</v>
      </c>
      <c r="H70" s="1"/>
      <c r="I70" s="2">
        <v>0.35037523435723489</v>
      </c>
      <c r="J70" s="2">
        <v>0.31348948056266474</v>
      </c>
      <c r="K70" s="2">
        <v>1.6225416992405435E-2</v>
      </c>
      <c r="L70" s="2">
        <v>2.1388494889048038E-2</v>
      </c>
      <c r="M70" s="1" t="s">
        <v>17</v>
      </c>
      <c r="N70" s="1" t="s">
        <v>17</v>
      </c>
      <c r="O70" s="2" t="s">
        <v>17</v>
      </c>
      <c r="P70" s="2" t="s">
        <v>17</v>
      </c>
      <c r="Q70" s="1">
        <f t="shared" si="1"/>
        <v>21</v>
      </c>
      <c r="R70" s="1" t="s">
        <v>227</v>
      </c>
      <c r="S70" s="12" t="s">
        <v>414</v>
      </c>
    </row>
    <row r="71" spans="1:19" s="11" customFormat="1">
      <c r="A71" s="1" t="s">
        <v>228</v>
      </c>
      <c r="B71" s="1" t="s">
        <v>235</v>
      </c>
      <c r="C71" s="1" t="s">
        <v>229</v>
      </c>
      <c r="D71" s="1">
        <v>153</v>
      </c>
      <c r="E71" s="1">
        <v>74</v>
      </c>
      <c r="F71" s="1">
        <v>77</v>
      </c>
      <c r="G71" s="1">
        <v>24</v>
      </c>
      <c r="H71" s="1"/>
      <c r="I71" s="2">
        <v>4.4672842380547451</v>
      </c>
      <c r="J71" s="2">
        <v>2.3198221561637187</v>
      </c>
      <c r="K71" s="2">
        <v>2.4987142168304368</v>
      </c>
      <c r="L71" s="2">
        <v>1.0266477546743058</v>
      </c>
      <c r="M71" s="1">
        <v>3.395</v>
      </c>
      <c r="N71" s="1">
        <v>1.7649999999999999</v>
      </c>
      <c r="O71" s="2">
        <v>0.82796778599999998</v>
      </c>
      <c r="P71" s="2">
        <v>0.94374339100000004</v>
      </c>
      <c r="Q71" s="1">
        <f t="shared" si="1"/>
        <v>21</v>
      </c>
      <c r="R71" s="1" t="s">
        <v>230</v>
      </c>
      <c r="S71" s="12" t="s">
        <v>415</v>
      </c>
    </row>
    <row r="72" spans="1:19" s="11" customFormat="1">
      <c r="A72" s="1" t="s">
        <v>231</v>
      </c>
      <c r="B72" s="1" t="s">
        <v>235</v>
      </c>
      <c r="C72" s="1" t="s">
        <v>232</v>
      </c>
      <c r="D72" s="1">
        <v>298</v>
      </c>
      <c r="E72" s="1">
        <v>319</v>
      </c>
      <c r="F72" s="1">
        <v>355</v>
      </c>
      <c r="G72" s="1">
        <v>157</v>
      </c>
      <c r="H72" s="1"/>
      <c r="I72" s="2">
        <v>8.7009849865379998</v>
      </c>
      <c r="J72" s="2">
        <v>10.000314429949004</v>
      </c>
      <c r="K72" s="2">
        <v>11.520046064607858</v>
      </c>
      <c r="L72" s="2">
        <v>6.7159873951610845</v>
      </c>
      <c r="M72" s="1">
        <v>9.35</v>
      </c>
      <c r="N72" s="1">
        <v>9.1199999999999992</v>
      </c>
      <c r="O72" s="2">
        <v>5.4400582000000003E-2</v>
      </c>
      <c r="P72" s="2">
        <v>3.5932540999999998E-2</v>
      </c>
      <c r="Q72" s="1">
        <f t="shared" si="1"/>
        <v>21</v>
      </c>
      <c r="R72" s="1" t="s">
        <v>233</v>
      </c>
      <c r="S72" s="12" t="s">
        <v>416</v>
      </c>
    </row>
    <row r="73" spans="1:19" s="11" customFormat="1">
      <c r="A73" s="1" t="s">
        <v>234</v>
      </c>
      <c r="B73" s="1" t="s">
        <v>235</v>
      </c>
      <c r="C73" s="1" t="s">
        <v>236</v>
      </c>
      <c r="D73" s="1">
        <v>24</v>
      </c>
      <c r="E73" s="1">
        <v>20</v>
      </c>
      <c r="F73" s="1">
        <v>0</v>
      </c>
      <c r="G73" s="1">
        <v>0</v>
      </c>
      <c r="H73" s="1"/>
      <c r="I73" s="2">
        <v>0.70075046871446978</v>
      </c>
      <c r="J73" s="2">
        <v>0.62697896112532947</v>
      </c>
      <c r="K73" s="2">
        <v>1.6225416992405435E-2</v>
      </c>
      <c r="L73" s="2">
        <v>2.1388494889048038E-2</v>
      </c>
      <c r="M73" s="1" t="s">
        <v>17</v>
      </c>
      <c r="N73" s="1" t="s">
        <v>17</v>
      </c>
      <c r="O73" s="2" t="s">
        <v>17</v>
      </c>
      <c r="P73" s="2" t="s">
        <v>17</v>
      </c>
      <c r="Q73" s="1">
        <f t="shared" si="1"/>
        <v>21</v>
      </c>
      <c r="R73" s="1" t="s">
        <v>237</v>
      </c>
      <c r="S73" s="12" t="s">
        <v>417</v>
      </c>
    </row>
    <row r="74" spans="1:19" s="11" customFormat="1">
      <c r="A74" s="1" t="s">
        <v>238</v>
      </c>
      <c r="B74" s="1" t="s">
        <v>235</v>
      </c>
      <c r="C74" s="1" t="s">
        <v>239</v>
      </c>
      <c r="D74" s="1">
        <v>83</v>
      </c>
      <c r="E74" s="1">
        <v>63</v>
      </c>
      <c r="F74" s="1">
        <v>49</v>
      </c>
      <c r="G74" s="1">
        <v>26</v>
      </c>
      <c r="H74" s="1"/>
      <c r="I74" s="2">
        <v>2.4234287043042078</v>
      </c>
      <c r="J74" s="2">
        <v>1.9749837275447877</v>
      </c>
      <c r="K74" s="2">
        <v>1.5900908652557326</v>
      </c>
      <c r="L74" s="2">
        <v>1.112201734230498</v>
      </c>
      <c r="M74" s="1">
        <v>2.1949999999999998</v>
      </c>
      <c r="N74" s="1">
        <v>1.35</v>
      </c>
      <c r="O74" s="2">
        <v>0.86187735099999996</v>
      </c>
      <c r="P74" s="2">
        <v>0.70126153199999997</v>
      </c>
      <c r="Q74" s="1">
        <f t="shared" si="1"/>
        <v>21</v>
      </c>
      <c r="R74" s="1" t="s">
        <v>240</v>
      </c>
      <c r="S74" s="12" t="s">
        <v>418</v>
      </c>
    </row>
    <row r="75" spans="1:19" s="11" customFormat="1">
      <c r="A75" s="1" t="s">
        <v>244</v>
      </c>
      <c r="B75" s="1" t="s">
        <v>235</v>
      </c>
      <c r="C75" s="1" t="s">
        <v>245</v>
      </c>
      <c r="D75" s="1">
        <v>101</v>
      </c>
      <c r="E75" s="1">
        <v>79</v>
      </c>
      <c r="F75" s="1">
        <v>18</v>
      </c>
      <c r="G75" s="1">
        <v>20</v>
      </c>
      <c r="H75" s="1"/>
      <c r="I75" s="2">
        <v>2.9489915558400601</v>
      </c>
      <c r="J75" s="2">
        <v>2.4765668964450511</v>
      </c>
      <c r="K75" s="2">
        <v>0.58411501172659563</v>
      </c>
      <c r="L75" s="2">
        <v>0.8555397955619215</v>
      </c>
      <c r="M75" s="1">
        <v>2.7149999999999999</v>
      </c>
      <c r="N75" s="1">
        <v>0.72</v>
      </c>
      <c r="O75" s="2">
        <v>0.99492145200000004</v>
      </c>
      <c r="P75" s="2">
        <v>1.9148833860000001</v>
      </c>
      <c r="Q75" s="1">
        <v>21</v>
      </c>
      <c r="R75" s="1" t="s">
        <v>246</v>
      </c>
      <c r="S75" s="12" t="s">
        <v>419</v>
      </c>
    </row>
    <row r="76" spans="1:19" s="11" customFormat="1">
      <c r="A76" s="1" t="s">
        <v>241</v>
      </c>
      <c r="B76" s="1" t="s">
        <v>235</v>
      </c>
      <c r="C76" s="1" t="s">
        <v>242</v>
      </c>
      <c r="D76" s="1">
        <v>747</v>
      </c>
      <c r="E76" s="1">
        <v>495</v>
      </c>
      <c r="F76" s="1">
        <v>307</v>
      </c>
      <c r="G76" s="1">
        <v>119</v>
      </c>
      <c r="H76" s="1"/>
      <c r="I76" s="2">
        <v>21.810858338737873</v>
      </c>
      <c r="J76" s="2">
        <v>15.517729287851903</v>
      </c>
      <c r="K76" s="2">
        <v>9.9624060333369364</v>
      </c>
      <c r="L76" s="2">
        <v>5.0904617835934332</v>
      </c>
      <c r="M76" s="1">
        <v>18.664999999999999</v>
      </c>
      <c r="N76" s="1">
        <v>7.5250000000000004</v>
      </c>
      <c r="O76" s="2">
        <v>0.96030542100000005</v>
      </c>
      <c r="P76" s="2">
        <v>1.3105720219999999</v>
      </c>
      <c r="Q76" s="1">
        <v>21</v>
      </c>
      <c r="R76" s="1" t="s">
        <v>243</v>
      </c>
      <c r="S76" s="12" t="s">
        <v>420</v>
      </c>
    </row>
    <row r="77" spans="1:19" s="11" customFormat="1">
      <c r="A77" s="1" t="s">
        <v>247</v>
      </c>
      <c r="B77" s="1" t="s">
        <v>476</v>
      </c>
      <c r="C77" s="1" t="s">
        <v>248</v>
      </c>
      <c r="D77" s="1">
        <v>351</v>
      </c>
      <c r="E77" s="1">
        <v>378</v>
      </c>
      <c r="F77" s="1">
        <v>227</v>
      </c>
      <c r="G77" s="1">
        <v>188</v>
      </c>
      <c r="H77" s="1"/>
      <c r="I77" s="2">
        <v>10.248475604949121</v>
      </c>
      <c r="J77" s="2">
        <v>11.849902365268726</v>
      </c>
      <c r="K77" s="2">
        <v>7.366339314552067</v>
      </c>
      <c r="L77" s="2">
        <v>8.042074078282063</v>
      </c>
      <c r="M77" s="1">
        <v>11.05</v>
      </c>
      <c r="N77" s="1">
        <v>7.7050000000000001</v>
      </c>
      <c r="O77" s="2">
        <v>0.85390834800000004</v>
      </c>
      <c r="P77" s="2">
        <v>0.52017950800000001</v>
      </c>
      <c r="Q77" s="1">
        <f>LEN(R77)</f>
        <v>21</v>
      </c>
      <c r="R77" s="1" t="s">
        <v>249</v>
      </c>
      <c r="S77" s="12" t="s">
        <v>421</v>
      </c>
    </row>
    <row r="78" spans="1:19" s="11" customFormat="1">
      <c r="A78" s="1" t="s">
        <v>250</v>
      </c>
      <c r="B78" s="1" t="s">
        <v>477</v>
      </c>
      <c r="C78" s="1" t="s">
        <v>251</v>
      </c>
      <c r="D78" s="1">
        <v>13</v>
      </c>
      <c r="E78" s="1">
        <v>10</v>
      </c>
      <c r="F78" s="1">
        <v>7</v>
      </c>
      <c r="G78" s="1">
        <v>7</v>
      </c>
      <c r="H78" s="1"/>
      <c r="I78" s="2">
        <v>0.37957317055367112</v>
      </c>
      <c r="J78" s="2">
        <v>0.31348948056266474</v>
      </c>
      <c r="K78" s="2">
        <v>0.22715583789367608</v>
      </c>
      <c r="L78" s="2">
        <v>0.29943892844667253</v>
      </c>
      <c r="M78" s="1" t="s">
        <v>17</v>
      </c>
      <c r="N78" s="1" t="s">
        <v>17</v>
      </c>
      <c r="O78" s="2" t="s">
        <v>17</v>
      </c>
      <c r="P78" s="2" t="s">
        <v>17</v>
      </c>
      <c r="Q78" s="1">
        <f>LEN(R78)</f>
        <v>21</v>
      </c>
      <c r="R78" s="1" t="s">
        <v>252</v>
      </c>
      <c r="S78" s="12" t="s">
        <v>422</v>
      </c>
    </row>
    <row r="79" spans="1:19" s="11" customFormat="1">
      <c r="A79" s="1" t="s">
        <v>253</v>
      </c>
      <c r="B79" s="1" t="s">
        <v>477</v>
      </c>
      <c r="C79" s="1" t="s">
        <v>254</v>
      </c>
      <c r="D79" s="1">
        <v>460</v>
      </c>
      <c r="E79" s="1">
        <v>375</v>
      </c>
      <c r="F79" s="1">
        <v>196</v>
      </c>
      <c r="G79" s="1">
        <v>484</v>
      </c>
      <c r="H79" s="1"/>
      <c r="I79" s="2">
        <v>13.431050650360671</v>
      </c>
      <c r="J79" s="2">
        <v>11.755855521099926</v>
      </c>
      <c r="K79" s="2">
        <v>6.3603634610229305</v>
      </c>
      <c r="L79" s="2">
        <v>20.704063052598499</v>
      </c>
      <c r="M79" s="1">
        <v>12.595000000000001</v>
      </c>
      <c r="N79" s="1">
        <v>13.53</v>
      </c>
      <c r="O79" s="2">
        <v>0</v>
      </c>
      <c r="P79" s="2">
        <v>-0.103310717</v>
      </c>
      <c r="Q79" s="1">
        <v>21</v>
      </c>
      <c r="R79" s="1" t="s">
        <v>255</v>
      </c>
      <c r="S79" s="12" t="s">
        <v>423</v>
      </c>
    </row>
    <row r="80" spans="1:19" s="11" customFormat="1">
      <c r="A80" s="1" t="s">
        <v>256</v>
      </c>
      <c r="B80" s="1" t="s">
        <v>478</v>
      </c>
      <c r="C80" s="1" t="s">
        <v>257</v>
      </c>
      <c r="D80" s="1">
        <v>36</v>
      </c>
      <c r="E80" s="1">
        <v>29</v>
      </c>
      <c r="F80" s="1">
        <v>0</v>
      </c>
      <c r="G80" s="1">
        <v>0</v>
      </c>
      <c r="H80" s="1"/>
      <c r="I80" s="2">
        <v>1.0511257030717047</v>
      </c>
      <c r="J80" s="2">
        <v>0.90911949363172762</v>
      </c>
      <c r="K80" s="2">
        <v>1.6225416992405435E-2</v>
      </c>
      <c r="L80" s="2">
        <v>2.1388494889048038E-2</v>
      </c>
      <c r="M80" s="1" t="s">
        <v>17</v>
      </c>
      <c r="N80" s="1" t="s">
        <v>17</v>
      </c>
      <c r="O80" s="2" t="s">
        <v>17</v>
      </c>
      <c r="P80" s="2" t="s">
        <v>17</v>
      </c>
      <c r="Q80" s="1">
        <v>23</v>
      </c>
      <c r="R80" s="1" t="s">
        <v>258</v>
      </c>
      <c r="S80" s="12" t="s">
        <v>424</v>
      </c>
    </row>
    <row r="81" spans="1:19" s="11" customFormat="1">
      <c r="A81" s="1" t="s">
        <v>271</v>
      </c>
      <c r="B81" s="1" t="s">
        <v>278</v>
      </c>
      <c r="C81" s="1" t="s">
        <v>272</v>
      </c>
      <c r="D81" s="1">
        <v>291</v>
      </c>
      <c r="E81" s="1">
        <v>252</v>
      </c>
      <c r="F81" s="1">
        <v>253</v>
      </c>
      <c r="G81" s="1">
        <v>136</v>
      </c>
      <c r="H81" s="1"/>
      <c r="I81" s="2">
        <v>8.4965994331629453</v>
      </c>
      <c r="J81" s="2">
        <v>7.8999349101791507</v>
      </c>
      <c r="K81" s="2">
        <v>8.2100609981571502</v>
      </c>
      <c r="L81" s="2">
        <v>5.8176706098210662</v>
      </c>
      <c r="M81" s="1">
        <v>8.1999999999999993</v>
      </c>
      <c r="N81" s="1">
        <v>7.0149999999999997</v>
      </c>
      <c r="O81" s="2">
        <v>0.38695541</v>
      </c>
      <c r="P81" s="2">
        <v>0.22518080600000001</v>
      </c>
      <c r="Q81" s="1">
        <f>LEN(R81)</f>
        <v>22</v>
      </c>
      <c r="R81" s="1" t="s">
        <v>273</v>
      </c>
      <c r="S81" s="12" t="s">
        <v>425</v>
      </c>
    </row>
    <row r="82" spans="1:19" s="11" customFormat="1">
      <c r="A82" s="1" t="s">
        <v>259</v>
      </c>
      <c r="B82" s="1" t="s">
        <v>479</v>
      </c>
      <c r="C82" s="1" t="s">
        <v>260</v>
      </c>
      <c r="D82" s="1">
        <v>1242</v>
      </c>
      <c r="E82" s="1">
        <v>1116</v>
      </c>
      <c r="F82" s="1">
        <v>540</v>
      </c>
      <c r="G82" s="1">
        <v>679</v>
      </c>
      <c r="H82" s="1"/>
      <c r="I82" s="2">
        <v>36.263836755973813</v>
      </c>
      <c r="J82" s="2">
        <v>34.985426030793384</v>
      </c>
      <c r="K82" s="2">
        <v>17.523450351797869</v>
      </c>
      <c r="L82" s="2">
        <v>29.045576059327235</v>
      </c>
      <c r="M82" s="1">
        <v>35.625</v>
      </c>
      <c r="N82" s="1">
        <v>23.285</v>
      </c>
      <c r="O82" s="2">
        <v>0.88532675100000002</v>
      </c>
      <c r="P82" s="2">
        <v>0.61348913199999999</v>
      </c>
      <c r="Q82" s="1">
        <f>LEN(R82)</f>
        <v>21</v>
      </c>
      <c r="R82" s="1" t="s">
        <v>261</v>
      </c>
      <c r="S82" s="12" t="s">
        <v>426</v>
      </c>
    </row>
    <row r="83" spans="1:19" s="11" customFormat="1">
      <c r="A83" s="1" t="s">
        <v>262</v>
      </c>
      <c r="B83" s="1" t="s">
        <v>479</v>
      </c>
      <c r="C83" s="1" t="s">
        <v>263</v>
      </c>
      <c r="D83" s="1">
        <v>784</v>
      </c>
      <c r="E83" s="1">
        <v>1085</v>
      </c>
      <c r="F83" s="1">
        <v>588</v>
      </c>
      <c r="G83" s="1">
        <v>567</v>
      </c>
      <c r="H83" s="1"/>
      <c r="I83" s="2">
        <v>22.891181978006014</v>
      </c>
      <c r="J83" s="2">
        <v>34.013608641049125</v>
      </c>
      <c r="K83" s="2">
        <v>19.081090383068791</v>
      </c>
      <c r="L83" s="2">
        <v>24.254553204180475</v>
      </c>
      <c r="M83" s="1">
        <v>28.45</v>
      </c>
      <c r="N83" s="1">
        <v>21.664999999999999</v>
      </c>
      <c r="O83" s="2">
        <v>0.70122778500000005</v>
      </c>
      <c r="P83" s="2">
        <v>0.39306241600000003</v>
      </c>
      <c r="Q83" s="1">
        <v>21</v>
      </c>
      <c r="R83" s="1" t="s">
        <v>264</v>
      </c>
      <c r="S83" s="12" t="s">
        <v>427</v>
      </c>
    </row>
    <row r="84" spans="1:19" s="11" customFormat="1">
      <c r="A84" s="1" t="s">
        <v>265</v>
      </c>
      <c r="B84" s="1" t="s">
        <v>479</v>
      </c>
      <c r="C84" s="1" t="s">
        <v>266</v>
      </c>
      <c r="D84" s="1">
        <v>1486</v>
      </c>
      <c r="E84" s="1">
        <v>1595</v>
      </c>
      <c r="F84" s="1">
        <v>389</v>
      </c>
      <c r="G84" s="1">
        <v>747</v>
      </c>
      <c r="H84" s="1"/>
      <c r="I84" s="2">
        <v>43.388133187904252</v>
      </c>
      <c r="J84" s="2">
        <v>50.001572149745023</v>
      </c>
      <c r="K84" s="2">
        <v>12.623374420091428</v>
      </c>
      <c r="L84" s="2">
        <v>31.954411364237771</v>
      </c>
      <c r="M84" s="1">
        <v>46.695</v>
      </c>
      <c r="N84" s="1">
        <v>22.285</v>
      </c>
      <c r="O84" s="2">
        <v>0.94857686500000005</v>
      </c>
      <c r="P84" s="2">
        <v>1.067195117</v>
      </c>
      <c r="Q84" s="1">
        <f>LEN(R84)</f>
        <v>21</v>
      </c>
      <c r="R84" s="1" t="s">
        <v>267</v>
      </c>
      <c r="S84" s="12" t="s">
        <v>428</v>
      </c>
    </row>
    <row r="85" spans="1:19" s="11" customFormat="1">
      <c r="A85" s="1" t="s">
        <v>268</v>
      </c>
      <c r="B85" s="1" t="s">
        <v>479</v>
      </c>
      <c r="C85" s="1" t="s">
        <v>269</v>
      </c>
      <c r="D85" s="1">
        <v>315</v>
      </c>
      <c r="E85" s="1">
        <v>220</v>
      </c>
      <c r="F85" s="1">
        <v>78</v>
      </c>
      <c r="G85" s="1">
        <v>138</v>
      </c>
      <c r="H85" s="1"/>
      <c r="I85" s="2">
        <v>9.1973499018774163</v>
      </c>
      <c r="J85" s="2">
        <v>6.8967685723786234</v>
      </c>
      <c r="K85" s="2">
        <v>2.5311650508152477</v>
      </c>
      <c r="L85" s="2">
        <v>5.9032245893772588</v>
      </c>
      <c r="M85" s="1">
        <v>8.0500000000000007</v>
      </c>
      <c r="N85" s="1">
        <v>4.2149999999999999</v>
      </c>
      <c r="O85" s="2">
        <v>0.88146148899999999</v>
      </c>
      <c r="P85" s="2">
        <v>0.93345615199999998</v>
      </c>
      <c r="Q85" s="1">
        <f>LEN(R85)</f>
        <v>21</v>
      </c>
      <c r="R85" s="1" t="s">
        <v>270</v>
      </c>
      <c r="S85" s="12" t="s">
        <v>429</v>
      </c>
    </row>
    <row r="86" spans="1:19" s="11" customFormat="1">
      <c r="A86" s="1" t="s">
        <v>130</v>
      </c>
      <c r="B86" s="1" t="s">
        <v>480</v>
      </c>
      <c r="C86" s="1" t="s">
        <v>131</v>
      </c>
      <c r="D86" s="1">
        <v>35168</v>
      </c>
      <c r="E86" s="1">
        <v>23510</v>
      </c>
      <c r="F86" s="1">
        <v>18768</v>
      </c>
      <c r="G86" s="1">
        <v>19475</v>
      </c>
      <c r="H86" s="1"/>
      <c r="I86" s="2">
        <v>1026.8330201562696</v>
      </c>
      <c r="J86" s="2">
        <v>737.01376880282476</v>
      </c>
      <c r="K86" s="2">
        <v>609.03725222693038</v>
      </c>
      <c r="L86" s="2">
        <v>833.08187592842114</v>
      </c>
      <c r="M86" s="1">
        <v>881.92</v>
      </c>
      <c r="N86" s="1">
        <v>721.06</v>
      </c>
      <c r="O86" s="2">
        <v>0.90632621199999996</v>
      </c>
      <c r="P86" s="2">
        <v>0.29052848100000001</v>
      </c>
      <c r="Q86" s="1">
        <f>LEN(R86)</f>
        <v>22</v>
      </c>
      <c r="R86" s="1" t="s">
        <v>132</v>
      </c>
      <c r="S86" s="12" t="s">
        <v>430</v>
      </c>
    </row>
    <row r="87" spans="1:19" s="11" customFormat="1">
      <c r="A87" s="1" t="s">
        <v>287</v>
      </c>
      <c r="B87" s="1" t="s">
        <v>278</v>
      </c>
      <c r="C87" s="1" t="s">
        <v>288</v>
      </c>
      <c r="D87" s="1">
        <v>5457</v>
      </c>
      <c r="E87" s="1">
        <v>5681</v>
      </c>
      <c r="F87" s="1">
        <v>5014</v>
      </c>
      <c r="G87" s="1">
        <v>4144</v>
      </c>
      <c r="H87" s="1"/>
      <c r="I87" s="2">
        <v>159.33313782395257</v>
      </c>
      <c r="J87" s="2">
        <v>178.09337390764983</v>
      </c>
      <c r="K87" s="2">
        <v>162.70848159984169</v>
      </c>
      <c r="L87" s="2">
        <v>177.26784564043015</v>
      </c>
      <c r="M87" s="1">
        <v>168.71</v>
      </c>
      <c r="N87" s="1">
        <v>169.99</v>
      </c>
      <c r="O87" s="2">
        <v>8.6648320000000008E-3</v>
      </c>
      <c r="P87" s="2">
        <v>-1.090439E-2</v>
      </c>
      <c r="Q87" s="1">
        <v>21</v>
      </c>
      <c r="R87" s="1" t="s">
        <v>289</v>
      </c>
      <c r="S87" s="12" t="s">
        <v>431</v>
      </c>
    </row>
    <row r="88" spans="1:19" s="11" customFormat="1">
      <c r="A88" s="1" t="s">
        <v>274</v>
      </c>
      <c r="B88" s="1" t="s">
        <v>278</v>
      </c>
      <c r="C88" s="1" t="s">
        <v>275</v>
      </c>
      <c r="D88" s="1">
        <v>269</v>
      </c>
      <c r="E88" s="1">
        <v>220</v>
      </c>
      <c r="F88" s="1">
        <v>429</v>
      </c>
      <c r="G88" s="1">
        <v>177</v>
      </c>
      <c r="H88" s="1"/>
      <c r="I88" s="2">
        <v>7.8542448368413487</v>
      </c>
      <c r="J88" s="2">
        <v>6.8967685723786234</v>
      </c>
      <c r="K88" s="2">
        <v>13.921407779483863</v>
      </c>
      <c r="L88" s="2">
        <v>7.571527190723006</v>
      </c>
      <c r="M88" s="1">
        <v>7.375</v>
      </c>
      <c r="N88" s="1">
        <v>10.744999999999999</v>
      </c>
      <c r="O88" s="2">
        <v>0.468167045</v>
      </c>
      <c r="P88" s="2">
        <v>-0.54295052799999999</v>
      </c>
      <c r="Q88" s="1">
        <f>LEN(R88)</f>
        <v>22</v>
      </c>
      <c r="R88" s="1" t="s">
        <v>276</v>
      </c>
      <c r="S88" s="12" t="s">
        <v>432</v>
      </c>
    </row>
    <row r="89" spans="1:19" s="11" customFormat="1">
      <c r="A89" s="1" t="s">
        <v>277</v>
      </c>
      <c r="B89" s="1" t="s">
        <v>278</v>
      </c>
      <c r="C89" s="1" t="s">
        <v>279</v>
      </c>
      <c r="D89" s="1">
        <v>20093</v>
      </c>
      <c r="E89" s="1">
        <v>17547</v>
      </c>
      <c r="F89" s="1">
        <v>13919</v>
      </c>
      <c r="G89" s="1">
        <v>12174</v>
      </c>
      <c r="H89" s="1"/>
      <c r="I89" s="2">
        <v>586.67413199499333</v>
      </c>
      <c r="J89" s="2">
        <v>550.07999154330776</v>
      </c>
      <c r="K89" s="2">
        <v>451.68315823458249</v>
      </c>
      <c r="L89" s="2">
        <v>520.7670735585416</v>
      </c>
      <c r="M89" s="1">
        <v>568.375</v>
      </c>
      <c r="N89" s="1">
        <v>486.22500000000002</v>
      </c>
      <c r="O89" s="2">
        <v>0.94115488700000005</v>
      </c>
      <c r="P89" s="2">
        <v>0.22521902499999999</v>
      </c>
      <c r="Q89" s="1">
        <f>LEN(R89)</f>
        <v>22</v>
      </c>
      <c r="R89" s="1" t="s">
        <v>280</v>
      </c>
      <c r="S89" s="12" t="s">
        <v>432</v>
      </c>
    </row>
    <row r="90" spans="1:19" s="11" customFormat="1">
      <c r="A90" s="1" t="s">
        <v>281</v>
      </c>
      <c r="B90" s="1" t="s">
        <v>278</v>
      </c>
      <c r="C90" s="1" t="s">
        <v>282</v>
      </c>
      <c r="D90" s="1">
        <v>13</v>
      </c>
      <c r="E90" s="1">
        <v>11</v>
      </c>
      <c r="F90" s="1">
        <v>15</v>
      </c>
      <c r="G90" s="1">
        <v>8</v>
      </c>
      <c r="H90" s="1"/>
      <c r="I90" s="2">
        <v>0.37957317055367112</v>
      </c>
      <c r="J90" s="2">
        <v>0.34483842861893116</v>
      </c>
      <c r="K90" s="2">
        <v>0.48676250977216301</v>
      </c>
      <c r="L90" s="2">
        <v>0.3422159182247686</v>
      </c>
      <c r="M90" s="1" t="s">
        <v>17</v>
      </c>
      <c r="N90" s="1" t="s">
        <v>17</v>
      </c>
      <c r="O90" s="2" t="s">
        <v>17</v>
      </c>
      <c r="P90" s="2" t="s">
        <v>17</v>
      </c>
      <c r="Q90" s="1">
        <f>LEN(R90)</f>
        <v>22</v>
      </c>
      <c r="R90" s="1" t="s">
        <v>283</v>
      </c>
      <c r="S90" s="12" t="s">
        <v>433</v>
      </c>
    </row>
    <row r="91" spans="1:19" s="11" customFormat="1">
      <c r="A91" s="1" t="s">
        <v>290</v>
      </c>
      <c r="B91" s="1" t="s">
        <v>278</v>
      </c>
      <c r="C91" s="1" t="s">
        <v>291</v>
      </c>
      <c r="D91" s="1">
        <v>1862</v>
      </c>
      <c r="E91" s="1">
        <v>2280</v>
      </c>
      <c r="F91" s="1">
        <v>1498</v>
      </c>
      <c r="G91" s="1">
        <v>1098</v>
      </c>
      <c r="H91" s="1"/>
      <c r="I91" s="2">
        <v>54.36655719776428</v>
      </c>
      <c r="J91" s="2">
        <v>71.475601568287559</v>
      </c>
      <c r="K91" s="2">
        <v>48.611349309246677</v>
      </c>
      <c r="L91" s="2">
        <v>46.969134776349492</v>
      </c>
      <c r="M91" s="1">
        <v>62.924999999999997</v>
      </c>
      <c r="N91" s="1">
        <v>47.79</v>
      </c>
      <c r="O91" s="2">
        <v>0.83592072100000003</v>
      </c>
      <c r="P91" s="2">
        <v>0.39692454399999999</v>
      </c>
      <c r="Q91" s="1">
        <v>22</v>
      </c>
      <c r="R91" s="1" t="s">
        <v>292</v>
      </c>
      <c r="S91" s="12" t="s">
        <v>434</v>
      </c>
    </row>
    <row r="92" spans="1:19" s="11" customFormat="1">
      <c r="A92" s="1" t="s">
        <v>284</v>
      </c>
      <c r="B92" s="1" t="s">
        <v>278</v>
      </c>
      <c r="C92" s="1" t="s">
        <v>285</v>
      </c>
      <c r="D92" s="1">
        <v>40</v>
      </c>
      <c r="E92" s="1">
        <v>35</v>
      </c>
      <c r="F92" s="1">
        <v>60</v>
      </c>
      <c r="G92" s="1">
        <v>26</v>
      </c>
      <c r="H92" s="1"/>
      <c r="I92" s="2">
        <v>1.1679174478574497</v>
      </c>
      <c r="J92" s="2">
        <v>1.0972131819693265</v>
      </c>
      <c r="K92" s="2">
        <v>1.947050039088652</v>
      </c>
      <c r="L92" s="2">
        <v>1.112201734230498</v>
      </c>
      <c r="M92" s="1">
        <v>1.135</v>
      </c>
      <c r="N92" s="1">
        <v>1.53</v>
      </c>
      <c r="O92" s="2">
        <v>0.29654914100000002</v>
      </c>
      <c r="P92" s="2">
        <v>-0.43083935499999998</v>
      </c>
      <c r="Q92" s="1">
        <f>LEN(R92)</f>
        <v>22</v>
      </c>
      <c r="R92" s="1" t="s">
        <v>286</v>
      </c>
      <c r="S92" s="12" t="s">
        <v>435</v>
      </c>
    </row>
    <row r="93" spans="1:19" s="11" customFormat="1">
      <c r="A93" s="1" t="s">
        <v>293</v>
      </c>
      <c r="B93" s="1" t="s">
        <v>481</v>
      </c>
      <c r="C93" s="1" t="s">
        <v>294</v>
      </c>
      <c r="D93" s="1">
        <v>12</v>
      </c>
      <c r="E93" s="1">
        <v>45</v>
      </c>
      <c r="F93" s="1">
        <v>11</v>
      </c>
      <c r="G93" s="1">
        <v>12</v>
      </c>
      <c r="H93" s="1"/>
      <c r="I93" s="2">
        <v>0.35037523435723489</v>
      </c>
      <c r="J93" s="2">
        <v>1.4107026625319912</v>
      </c>
      <c r="K93" s="2">
        <v>0.35695917383291953</v>
      </c>
      <c r="L93" s="2">
        <v>0.5133238773371529</v>
      </c>
      <c r="M93" s="1" t="s">
        <v>17</v>
      </c>
      <c r="N93" s="1" t="s">
        <v>17</v>
      </c>
      <c r="O93" s="2" t="s">
        <v>17</v>
      </c>
      <c r="P93" s="2" t="s">
        <v>17</v>
      </c>
      <c r="Q93" s="1">
        <v>23</v>
      </c>
      <c r="R93" s="1" t="s">
        <v>295</v>
      </c>
      <c r="S93" s="12" t="s">
        <v>436</v>
      </c>
    </row>
    <row r="94" spans="1:19" s="11" customFormat="1">
      <c r="A94" s="1" t="s">
        <v>296</v>
      </c>
      <c r="B94" s="1" t="s">
        <v>482</v>
      </c>
      <c r="C94" s="1" t="s">
        <v>297</v>
      </c>
      <c r="D94" s="1">
        <v>12352</v>
      </c>
      <c r="E94" s="1">
        <v>6170</v>
      </c>
      <c r="F94" s="1">
        <v>5916</v>
      </c>
      <c r="G94" s="1">
        <v>4185</v>
      </c>
      <c r="H94" s="1"/>
      <c r="I94" s="2">
        <v>360.65290789838042</v>
      </c>
      <c r="J94" s="2">
        <v>193.42300950716412</v>
      </c>
      <c r="K94" s="2">
        <v>191.97913385414108</v>
      </c>
      <c r="L94" s="2">
        <v>179.02170222133208</v>
      </c>
      <c r="M94" s="1">
        <v>277.03500000000003</v>
      </c>
      <c r="N94" s="1">
        <v>185.5</v>
      </c>
      <c r="O94" s="2">
        <v>0.94155093099999998</v>
      </c>
      <c r="P94" s="2">
        <v>0.57864906800000004</v>
      </c>
      <c r="Q94" s="1">
        <v>21</v>
      </c>
      <c r="R94" s="1" t="s">
        <v>298</v>
      </c>
      <c r="S94" s="12" t="s">
        <v>437</v>
      </c>
    </row>
    <row r="95" spans="1:19" s="11" customFormat="1">
      <c r="A95" s="1" t="s">
        <v>299</v>
      </c>
      <c r="B95" s="1" t="s">
        <v>483</v>
      </c>
      <c r="C95" s="1" t="s">
        <v>300</v>
      </c>
      <c r="D95" s="1">
        <v>205</v>
      </c>
      <c r="E95" s="1">
        <v>209</v>
      </c>
      <c r="F95" s="1">
        <v>0</v>
      </c>
      <c r="G95" s="1">
        <v>0</v>
      </c>
      <c r="H95" s="1"/>
      <c r="I95" s="2">
        <v>5.9855769202694296</v>
      </c>
      <c r="J95" s="2">
        <v>6.5519301437596926</v>
      </c>
      <c r="K95" s="2">
        <v>1.6225416992405435E-2</v>
      </c>
      <c r="L95" s="2">
        <v>2.1388494889048038E-2</v>
      </c>
      <c r="M95" s="1">
        <v>6.27</v>
      </c>
      <c r="N95" s="1">
        <v>0.01</v>
      </c>
      <c r="O95" s="2">
        <v>1</v>
      </c>
      <c r="P95" s="2">
        <v>9.2923216330000002</v>
      </c>
      <c r="Q95" s="1">
        <v>21</v>
      </c>
      <c r="R95" s="1" t="s">
        <v>301</v>
      </c>
      <c r="S95" s="12" t="s">
        <v>438</v>
      </c>
    </row>
    <row r="96" spans="1:19" s="11" customFormat="1">
      <c r="A96" s="1" t="s">
        <v>302</v>
      </c>
      <c r="B96" s="1" t="s">
        <v>484</v>
      </c>
      <c r="C96" s="1" t="s">
        <v>303</v>
      </c>
      <c r="D96" s="1">
        <v>15</v>
      </c>
      <c r="E96" s="1">
        <v>44</v>
      </c>
      <c r="F96" s="1">
        <v>0</v>
      </c>
      <c r="G96" s="1">
        <v>0</v>
      </c>
      <c r="H96" s="1"/>
      <c r="I96" s="2">
        <v>0.4379690429465436</v>
      </c>
      <c r="J96" s="2">
        <v>1.3793537144757246</v>
      </c>
      <c r="K96" s="2">
        <v>1.6225416992405435E-2</v>
      </c>
      <c r="L96" s="2">
        <v>2.1388494889048038E-2</v>
      </c>
      <c r="M96" s="1" t="s">
        <v>17</v>
      </c>
      <c r="N96" s="1" t="s">
        <v>17</v>
      </c>
      <c r="O96" s="2" t="s">
        <v>17</v>
      </c>
      <c r="P96" s="2" t="s">
        <v>17</v>
      </c>
      <c r="Q96" s="1">
        <v>23</v>
      </c>
      <c r="R96" s="1" t="s">
        <v>304</v>
      </c>
      <c r="S96" s="12" t="s">
        <v>439</v>
      </c>
    </row>
    <row r="97" spans="1:19" s="11" customFormat="1">
      <c r="A97" s="1" t="s">
        <v>305</v>
      </c>
      <c r="B97" s="1" t="s">
        <v>485</v>
      </c>
      <c r="C97" s="1" t="s">
        <v>306</v>
      </c>
      <c r="D97" s="1">
        <v>206</v>
      </c>
      <c r="E97" s="1">
        <v>237</v>
      </c>
      <c r="F97" s="1">
        <v>0</v>
      </c>
      <c r="G97" s="1">
        <v>0</v>
      </c>
      <c r="H97" s="1"/>
      <c r="I97" s="2">
        <v>6.0147748564658654</v>
      </c>
      <c r="J97" s="2">
        <v>7.4297006893351538</v>
      </c>
      <c r="K97" s="2">
        <v>1.6225416992405435E-2</v>
      </c>
      <c r="L97" s="2">
        <v>2.1388494889048038E-2</v>
      </c>
      <c r="M97" s="1">
        <v>6.72</v>
      </c>
      <c r="N97" s="1">
        <v>0.01</v>
      </c>
      <c r="O97" s="2">
        <v>1</v>
      </c>
      <c r="P97" s="2">
        <v>9.3923174229999997</v>
      </c>
      <c r="Q97" s="1">
        <v>23</v>
      </c>
      <c r="R97" s="1" t="s">
        <v>307</v>
      </c>
      <c r="S97" s="12" t="s">
        <v>440</v>
      </c>
    </row>
    <row r="98" spans="1:19" s="11" customFormat="1">
      <c r="A98" s="1" t="s">
        <v>308</v>
      </c>
      <c r="B98" s="1" t="s">
        <v>486</v>
      </c>
      <c r="C98" s="1" t="s">
        <v>309</v>
      </c>
      <c r="D98" s="1">
        <v>38</v>
      </c>
      <c r="E98" s="1">
        <v>61</v>
      </c>
      <c r="F98" s="1">
        <v>70</v>
      </c>
      <c r="G98" s="1">
        <v>57</v>
      </c>
      <c r="H98" s="1"/>
      <c r="I98" s="2">
        <v>1.1095215754645771</v>
      </c>
      <c r="J98" s="2">
        <v>1.9122858314322548</v>
      </c>
      <c r="K98" s="2">
        <v>2.2715583789367608</v>
      </c>
      <c r="L98" s="2">
        <v>2.4382884173514765</v>
      </c>
      <c r="M98" s="1">
        <v>1.51</v>
      </c>
      <c r="N98" s="1">
        <v>2.355</v>
      </c>
      <c r="O98" s="2">
        <v>0.56899153400000002</v>
      </c>
      <c r="P98" s="2">
        <v>-0.64117851000000003</v>
      </c>
      <c r="Q98" s="1">
        <f>LEN(R98)</f>
        <v>21</v>
      </c>
      <c r="R98" s="1" t="s">
        <v>310</v>
      </c>
      <c r="S98" s="12" t="s">
        <v>441</v>
      </c>
    </row>
    <row r="99" spans="1:19" s="11" customFormat="1">
      <c r="A99" s="1" t="s">
        <v>311</v>
      </c>
      <c r="B99" s="1" t="s">
        <v>486</v>
      </c>
      <c r="C99" s="1" t="s">
        <v>312</v>
      </c>
      <c r="D99" s="1">
        <v>27</v>
      </c>
      <c r="E99" s="1">
        <v>25</v>
      </c>
      <c r="F99" s="1">
        <v>45</v>
      </c>
      <c r="G99" s="1">
        <v>42</v>
      </c>
      <c r="H99" s="1"/>
      <c r="I99" s="2">
        <v>0.78834427730377843</v>
      </c>
      <c r="J99" s="2">
        <v>0.78372370140666181</v>
      </c>
      <c r="K99" s="2">
        <v>1.460287529316489</v>
      </c>
      <c r="L99" s="2">
        <v>1.7966335706800352</v>
      </c>
      <c r="M99" s="1">
        <v>0.78500000000000003</v>
      </c>
      <c r="N99" s="1">
        <v>1.63</v>
      </c>
      <c r="O99" s="2">
        <v>0.86439635000000004</v>
      </c>
      <c r="P99" s="2">
        <v>-1.0541074050000001</v>
      </c>
      <c r="Q99" s="1">
        <f>LEN(R99)</f>
        <v>21</v>
      </c>
      <c r="R99" s="1" t="s">
        <v>313</v>
      </c>
      <c r="S99" s="12" t="s">
        <v>442</v>
      </c>
    </row>
    <row r="100" spans="1:19" s="11" customFormat="1">
      <c r="A100" s="1" t="s">
        <v>314</v>
      </c>
      <c r="B100" s="1" t="s">
        <v>487</v>
      </c>
      <c r="C100" s="1" t="s">
        <v>315</v>
      </c>
      <c r="D100" s="1">
        <v>635</v>
      </c>
      <c r="E100" s="1">
        <v>547</v>
      </c>
      <c r="F100" s="1">
        <v>188</v>
      </c>
      <c r="G100" s="1">
        <v>232</v>
      </c>
      <c r="H100" s="1"/>
      <c r="I100" s="2">
        <v>18.540689484737012</v>
      </c>
      <c r="J100" s="2">
        <v>17.14787458677776</v>
      </c>
      <c r="K100" s="2">
        <v>6.1007567891444427</v>
      </c>
      <c r="L100" s="2">
        <v>9.9242616285182894</v>
      </c>
      <c r="M100" s="1">
        <v>17.844999999999999</v>
      </c>
      <c r="N100" s="1">
        <v>8.01</v>
      </c>
      <c r="O100" s="2">
        <v>0.96428803699999999</v>
      </c>
      <c r="P100" s="2">
        <v>1.155645754</v>
      </c>
      <c r="Q100" s="1">
        <f>LEN(R100)</f>
        <v>21</v>
      </c>
      <c r="R100" s="1" t="s">
        <v>316</v>
      </c>
      <c r="S100" s="12" t="s">
        <v>443</v>
      </c>
    </row>
    <row r="101" spans="1:19" s="11" customFormat="1">
      <c r="A101" s="1" t="s">
        <v>317</v>
      </c>
      <c r="B101" s="1" t="s">
        <v>318</v>
      </c>
      <c r="C101" s="1" t="s">
        <v>319</v>
      </c>
      <c r="D101" s="1">
        <v>27</v>
      </c>
      <c r="E101" s="1">
        <v>27</v>
      </c>
      <c r="F101" s="1">
        <v>21</v>
      </c>
      <c r="G101" s="1">
        <v>19</v>
      </c>
      <c r="H101" s="1"/>
      <c r="I101" s="2">
        <v>0.78834427730377843</v>
      </c>
      <c r="J101" s="2">
        <v>0.84642159751919477</v>
      </c>
      <c r="K101" s="2">
        <v>0.6814675136810282</v>
      </c>
      <c r="L101" s="2">
        <v>0.81276280578382543</v>
      </c>
      <c r="M101" s="1" t="s">
        <v>17</v>
      </c>
      <c r="N101" s="1" t="s">
        <v>17</v>
      </c>
      <c r="O101" s="2" t="s">
        <v>17</v>
      </c>
      <c r="P101" s="2" t="s">
        <v>17</v>
      </c>
      <c r="Q101" s="1">
        <v>21</v>
      </c>
      <c r="R101" s="1" t="s">
        <v>320</v>
      </c>
      <c r="S101" s="12" t="s">
        <v>444</v>
      </c>
    </row>
    <row r="102" spans="1:19" s="11" customFormat="1">
      <c r="A102" s="1" t="s">
        <v>321</v>
      </c>
      <c r="B102" s="1" t="s">
        <v>322</v>
      </c>
      <c r="C102" s="1" t="s">
        <v>323</v>
      </c>
      <c r="D102" s="1">
        <v>13</v>
      </c>
      <c r="E102" s="1">
        <v>19</v>
      </c>
      <c r="F102" s="1">
        <v>0</v>
      </c>
      <c r="G102" s="1">
        <v>0</v>
      </c>
      <c r="H102" s="1"/>
      <c r="I102" s="2">
        <v>0.37957317055367112</v>
      </c>
      <c r="J102" s="2">
        <v>0.59563001306906294</v>
      </c>
      <c r="K102" s="2">
        <v>1.6225416992405435E-2</v>
      </c>
      <c r="L102" s="2">
        <v>2.1388494889048038E-2</v>
      </c>
      <c r="M102" s="1" t="s">
        <v>17</v>
      </c>
      <c r="N102" s="1" t="s">
        <v>17</v>
      </c>
      <c r="O102" s="2" t="s">
        <v>17</v>
      </c>
      <c r="P102" s="2" t="s">
        <v>17</v>
      </c>
      <c r="Q102" s="1">
        <v>21</v>
      </c>
      <c r="R102" s="1" t="s">
        <v>324</v>
      </c>
      <c r="S102" s="12" t="s">
        <v>445</v>
      </c>
    </row>
    <row r="103" spans="1:19" s="11" customFormat="1">
      <c r="A103" s="1" t="s">
        <v>325</v>
      </c>
      <c r="B103" s="1" t="s">
        <v>326</v>
      </c>
      <c r="C103" s="1" t="s">
        <v>327</v>
      </c>
      <c r="D103" s="1">
        <v>15</v>
      </c>
      <c r="E103" s="1">
        <v>13</v>
      </c>
      <c r="F103" s="1">
        <v>0</v>
      </c>
      <c r="G103" s="1">
        <v>0</v>
      </c>
      <c r="H103" s="1"/>
      <c r="I103" s="2">
        <v>0.4379690429465436</v>
      </c>
      <c r="J103" s="2">
        <v>0.40753632473146412</v>
      </c>
      <c r="K103" s="2">
        <v>1.6225416992405435E-2</v>
      </c>
      <c r="L103" s="2">
        <v>2.1388494889048038E-2</v>
      </c>
      <c r="M103" s="1" t="s">
        <v>17</v>
      </c>
      <c r="N103" s="1" t="s">
        <v>17</v>
      </c>
      <c r="O103" s="2" t="s">
        <v>17</v>
      </c>
      <c r="P103" s="2" t="s">
        <v>17</v>
      </c>
      <c r="Q103" s="1">
        <v>21</v>
      </c>
      <c r="R103" s="1" t="s">
        <v>328</v>
      </c>
      <c r="S103" s="12" t="s">
        <v>446</v>
      </c>
    </row>
    <row r="104" spans="1:19" s="11" customFormat="1">
      <c r="A104" s="1" t="s">
        <v>329</v>
      </c>
      <c r="B104" s="1" t="s">
        <v>330</v>
      </c>
      <c r="C104" s="1" t="s">
        <v>331</v>
      </c>
      <c r="D104" s="1">
        <v>12</v>
      </c>
      <c r="E104" s="1">
        <v>16</v>
      </c>
      <c r="F104" s="1">
        <v>0</v>
      </c>
      <c r="G104" s="1">
        <v>0</v>
      </c>
      <c r="H104" s="1"/>
      <c r="I104" s="2">
        <v>0.35037523435723489</v>
      </c>
      <c r="J104" s="2">
        <v>0.50158316890026355</v>
      </c>
      <c r="K104" s="2">
        <v>1.6225416992405435E-2</v>
      </c>
      <c r="L104" s="2">
        <v>2.1388494889048038E-2</v>
      </c>
      <c r="M104" s="1" t="s">
        <v>17</v>
      </c>
      <c r="N104" s="1" t="s">
        <v>17</v>
      </c>
      <c r="O104" s="2" t="s">
        <v>17</v>
      </c>
      <c r="P104" s="2" t="s">
        <v>17</v>
      </c>
      <c r="Q104" s="1">
        <v>21</v>
      </c>
      <c r="R104" s="1" t="s">
        <v>332</v>
      </c>
      <c r="S104" s="12" t="s">
        <v>447</v>
      </c>
    </row>
    <row r="105" spans="1:19" s="11" customFormat="1">
      <c r="A105" s="1" t="s">
        <v>333</v>
      </c>
      <c r="B105" s="1" t="s">
        <v>334</v>
      </c>
      <c r="C105" s="1" t="s">
        <v>335</v>
      </c>
      <c r="D105" s="1">
        <v>514</v>
      </c>
      <c r="E105" s="1">
        <v>529</v>
      </c>
      <c r="F105" s="1">
        <v>768</v>
      </c>
      <c r="G105" s="1">
        <v>482</v>
      </c>
      <c r="H105" s="1"/>
      <c r="I105" s="2">
        <v>15.007739204968228</v>
      </c>
      <c r="J105" s="2">
        <v>16.583593521764964</v>
      </c>
      <c r="K105" s="2">
        <v>24.922240500334748</v>
      </c>
      <c r="L105" s="2">
        <v>20.618509073042308</v>
      </c>
      <c r="M105" s="1">
        <v>15.795</v>
      </c>
      <c r="N105" s="1">
        <v>22.77</v>
      </c>
      <c r="O105" s="2">
        <v>0.71213996800000001</v>
      </c>
      <c r="P105" s="2">
        <v>-0.52766635399999995</v>
      </c>
      <c r="Q105" s="1">
        <v>21</v>
      </c>
      <c r="R105" s="1" t="s">
        <v>336</v>
      </c>
      <c r="S105" s="12" t="s">
        <v>448</v>
      </c>
    </row>
    <row r="106" spans="1:19" s="11" customFormat="1">
      <c r="A106" s="1" t="s">
        <v>337</v>
      </c>
      <c r="B106" s="1" t="s">
        <v>338</v>
      </c>
      <c r="C106" s="1" t="s">
        <v>339</v>
      </c>
      <c r="D106" s="1">
        <v>27</v>
      </c>
      <c r="E106" s="1">
        <v>16</v>
      </c>
      <c r="F106" s="1">
        <v>36</v>
      </c>
      <c r="G106" s="1">
        <v>17</v>
      </c>
      <c r="H106" s="1"/>
      <c r="I106" s="2">
        <v>0.78834427730377843</v>
      </c>
      <c r="J106" s="2">
        <v>0.50158316890026355</v>
      </c>
      <c r="K106" s="2">
        <v>1.1682300234531913</v>
      </c>
      <c r="L106" s="2">
        <v>0.72720882622763328</v>
      </c>
      <c r="M106" s="1" t="s">
        <v>17</v>
      </c>
      <c r="N106" s="1" t="s">
        <v>17</v>
      </c>
      <c r="O106" s="2" t="s">
        <v>17</v>
      </c>
      <c r="P106" s="2" t="s">
        <v>17</v>
      </c>
      <c r="Q106" s="1">
        <v>21</v>
      </c>
      <c r="R106" s="1" t="s">
        <v>340</v>
      </c>
      <c r="S106" s="12" t="s">
        <v>449</v>
      </c>
    </row>
    <row r="107" spans="1:19" s="11" customFormat="1">
      <c r="A107" s="1" t="s">
        <v>341</v>
      </c>
      <c r="B107" s="1" t="s">
        <v>488</v>
      </c>
      <c r="C107" s="1" t="s">
        <v>342</v>
      </c>
      <c r="D107" s="1">
        <v>1056</v>
      </c>
      <c r="E107" s="1">
        <v>1172</v>
      </c>
      <c r="F107" s="1">
        <v>940</v>
      </c>
      <c r="G107" s="1">
        <v>600</v>
      </c>
      <c r="H107" s="1"/>
      <c r="I107" s="2">
        <v>30.833020623436671</v>
      </c>
      <c r="J107" s="2">
        <v>36.740967121944301</v>
      </c>
      <c r="K107" s="2">
        <v>30.503783945722216</v>
      </c>
      <c r="L107" s="2">
        <v>25.666193866857647</v>
      </c>
      <c r="M107" s="1">
        <v>33.784999999999997</v>
      </c>
      <c r="N107" s="1">
        <v>28.085000000000001</v>
      </c>
      <c r="O107" s="2">
        <v>0.61170321299999997</v>
      </c>
      <c r="P107" s="2">
        <v>0.26658305199999999</v>
      </c>
      <c r="Q107" s="1">
        <f>LEN(R107)</f>
        <v>21</v>
      </c>
      <c r="R107" s="1" t="s">
        <v>343</v>
      </c>
      <c r="S107" s="12" t="s">
        <v>450</v>
      </c>
    </row>
    <row r="108" spans="1:19" s="11" customFormat="1">
      <c r="A108" s="1" t="s">
        <v>344</v>
      </c>
      <c r="B108" s="1" t="s">
        <v>488</v>
      </c>
      <c r="C108" s="1" t="s">
        <v>345</v>
      </c>
      <c r="D108" s="1">
        <v>67</v>
      </c>
      <c r="E108" s="1">
        <v>84</v>
      </c>
      <c r="F108" s="1">
        <v>101</v>
      </c>
      <c r="G108" s="1">
        <v>51</v>
      </c>
      <c r="H108" s="1"/>
      <c r="I108" s="2">
        <v>1.956261725161228</v>
      </c>
      <c r="J108" s="2">
        <v>2.6333116367263836</v>
      </c>
      <c r="K108" s="2">
        <v>3.2775342324658978</v>
      </c>
      <c r="L108" s="2">
        <v>2.1816264786829</v>
      </c>
      <c r="M108" s="1">
        <v>2.2949999999999999</v>
      </c>
      <c r="N108" s="1">
        <v>2.73</v>
      </c>
      <c r="O108" s="2">
        <v>0.117312519</v>
      </c>
      <c r="P108" s="2">
        <v>-0.25040679799999999</v>
      </c>
      <c r="Q108" s="1">
        <v>20</v>
      </c>
      <c r="R108" s="1" t="s">
        <v>346</v>
      </c>
      <c r="S108" s="12" t="s">
        <v>451</v>
      </c>
    </row>
    <row r="109" spans="1:19" s="11" customFormat="1">
      <c r="A109" s="3" t="s">
        <v>347</v>
      </c>
      <c r="B109" s="3" t="s">
        <v>489</v>
      </c>
      <c r="C109" s="3" t="s">
        <v>348</v>
      </c>
      <c r="D109" s="3">
        <v>12</v>
      </c>
      <c r="E109" s="3">
        <v>13</v>
      </c>
      <c r="F109" s="3">
        <v>0</v>
      </c>
      <c r="G109" s="3">
        <v>0</v>
      </c>
      <c r="H109" s="3"/>
      <c r="I109" s="4">
        <v>0.35037523435723489</v>
      </c>
      <c r="J109" s="4">
        <v>0.40753632473146412</v>
      </c>
      <c r="K109" s="4">
        <v>1.6225416992405435E-2</v>
      </c>
      <c r="L109" s="4">
        <v>2.1388494889048038E-2</v>
      </c>
      <c r="M109" s="3" t="s">
        <v>17</v>
      </c>
      <c r="N109" s="3" t="s">
        <v>17</v>
      </c>
      <c r="O109" s="4" t="s">
        <v>17</v>
      </c>
      <c r="P109" s="4" t="s">
        <v>17</v>
      </c>
      <c r="Q109" s="3">
        <v>23</v>
      </c>
      <c r="R109" s="3" t="s">
        <v>349</v>
      </c>
      <c r="S109" s="12" t="s">
        <v>452</v>
      </c>
    </row>
    <row r="110" spans="1:19" s="11" customFormat="1">
      <c r="A110" s="6" t="s">
        <v>350</v>
      </c>
      <c r="B110" s="6" t="s">
        <v>490</v>
      </c>
      <c r="C110" s="6" t="s">
        <v>351</v>
      </c>
      <c r="D110" s="6">
        <v>73</v>
      </c>
      <c r="E110" s="6">
        <v>59</v>
      </c>
      <c r="F110" s="6">
        <v>88</v>
      </c>
      <c r="G110" s="6">
        <v>81</v>
      </c>
      <c r="H110" s="6"/>
      <c r="I110" s="5">
        <v>2.1314493423398457</v>
      </c>
      <c r="J110" s="5">
        <v>1.8495879353197218</v>
      </c>
      <c r="K110" s="5">
        <v>2.8556733906633562</v>
      </c>
      <c r="L110" s="5">
        <v>3.4649361720257823</v>
      </c>
      <c r="M110" s="6">
        <v>1.99</v>
      </c>
      <c r="N110" s="6">
        <v>3.16</v>
      </c>
      <c r="O110" s="5">
        <v>0.73704079</v>
      </c>
      <c r="P110" s="5">
        <v>-0.66715612800000001</v>
      </c>
      <c r="Q110" s="6">
        <f>LEN(R110)</f>
        <v>24</v>
      </c>
      <c r="R110" s="6" t="s">
        <v>352</v>
      </c>
      <c r="S110" s="13" t="s">
        <v>453</v>
      </c>
    </row>
  </sheetData>
  <mergeCells count="12">
    <mergeCell ref="S2:S3"/>
    <mergeCell ref="A2:A3"/>
    <mergeCell ref="B2:B3"/>
    <mergeCell ref="C2:C3"/>
    <mergeCell ref="M2:M3"/>
    <mergeCell ref="N2:N3"/>
    <mergeCell ref="O2:O3"/>
    <mergeCell ref="P2:P3"/>
    <mergeCell ref="Q2:Q3"/>
    <mergeCell ref="R2:R3"/>
    <mergeCell ref="D3:G3"/>
    <mergeCell ref="I3:L3"/>
  </mergeCells>
  <phoneticPr fontId="2" type="noConversion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1E83B0F-3232-4E80-B5A0-D7F893FCDBCE}"/>
</file>

<file path=customXml/itemProps2.xml><?xml version="1.0" encoding="utf-8"?>
<ds:datastoreItem xmlns:ds="http://schemas.openxmlformats.org/officeDocument/2006/customXml" ds:itemID="{3FDCD21E-83F8-4D3B-B3B8-A1D4656339A7}"/>
</file>

<file path=customXml/itemProps3.xml><?xml version="1.0" encoding="utf-8"?>
<ds:datastoreItem xmlns:ds="http://schemas.openxmlformats.org/officeDocument/2006/customXml" ds:itemID="{B3555AE5-BF2F-47B8-9F48-ABF84A585E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8T03:1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